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defaultThemeVersion="166925"/>
  <mc:AlternateContent xmlns:mc="http://schemas.openxmlformats.org/markup-compatibility/2006">
    <mc:Choice Requires="x15">
      <x15ac:absPath xmlns:x15ac="http://schemas.microsoft.com/office/spreadsheetml/2010/11/ac" url="E:\Oxidized phospholipids\Paper targeted oxPL\Tables+Figures\"/>
    </mc:Choice>
  </mc:AlternateContent>
  <xr:revisionPtr revIDLastSave="0" documentId="13_ncr:1_{CD9D73EC-E3C1-4636-93A4-E1D94AD46368}" xr6:coauthVersionLast="47" xr6:coauthVersionMax="47" xr10:uidLastSave="{00000000-0000-0000-0000-000000000000}"/>
  <bookViews>
    <workbookView xWindow="-120" yWindow="-120" windowWidth="29040" windowHeight="15840" activeTab="7" xr2:uid="{00000000-000D-0000-FFFF-FFFF00000000}"/>
  </bookViews>
  <sheets>
    <sheet name="Table S1" sheetId="16" r:id="rId1"/>
    <sheet name="Table S2" sheetId="13" r:id="rId2"/>
    <sheet name="Table S3" sheetId="18" r:id="rId3"/>
    <sheet name="Table S4" sheetId="15" r:id="rId4"/>
    <sheet name="Table S5" sheetId="14" r:id="rId5"/>
    <sheet name="Table S6" sheetId="6" r:id="rId6"/>
    <sheet name="Table S7" sheetId="3" r:id="rId7"/>
    <sheet name="Table S8" sheetId="20" r:id="rId8"/>
  </sheets>
  <calcPr calcId="1790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45" uniqueCount="297">
  <si>
    <t>Analyte</t>
  </si>
  <si>
    <t>IS</t>
  </si>
  <si>
    <t>Q1</t>
  </si>
  <si>
    <t>Q3</t>
  </si>
  <si>
    <t>[min]</t>
  </si>
  <si>
    <t>PC 12:0/13:0</t>
  </si>
  <si>
    <t>PE 12:0/13:0</t>
  </si>
  <si>
    <t xml:space="preserve">mass </t>
  </si>
  <si>
    <t>calibration range</t>
  </si>
  <si>
    <t>slope</t>
  </si>
  <si>
    <t>transition</t>
  </si>
  <si>
    <t>[sec]</t>
  </si>
  <si>
    <t>[nM]</t>
  </si>
  <si>
    <t>±</t>
  </si>
  <si>
    <t>conc.</t>
  </si>
  <si>
    <t>acc. [%]</t>
  </si>
  <si>
    <t>prec. [%]</t>
  </si>
  <si>
    <t>PC 16:0/17-HDHA</t>
  </si>
  <si>
    <t>PC 16:0/15-HETE</t>
  </si>
  <si>
    <t>PE 16:0/17-HDHA</t>
  </si>
  <si>
    <t>PC 18:0/17-HDHA</t>
  </si>
  <si>
    <t>PC 18:0/15-HETE</t>
  </si>
  <si>
    <t>PE 18:0/15-HETE</t>
  </si>
  <si>
    <t>PC 18:0/DH-17-HETE</t>
  </si>
  <si>
    <t>PE 18:0/DH-17-HETE</t>
  </si>
  <si>
    <t>PC 18:0/15-HEPE</t>
  </si>
  <si>
    <t xml:space="preserve"> </t>
  </si>
  <si>
    <t>INTRA-DAY</t>
  </si>
  <si>
    <t>INTER-DAY</t>
  </si>
  <si>
    <t>day 1</t>
  </si>
  <si>
    <t>day 2</t>
  </si>
  <si>
    <t>day 3</t>
  </si>
  <si>
    <t>3 days</t>
  </si>
  <si>
    <r>
      <t>t</t>
    </r>
    <r>
      <rPr>
        <vertAlign val="subscript"/>
        <sz val="12"/>
        <rFont val="Times New Roman"/>
        <family val="1"/>
      </rPr>
      <t xml:space="preserve">R </t>
    </r>
  </si>
  <si>
    <t>Day 1</t>
  </si>
  <si>
    <t>Day 2</t>
  </si>
  <si>
    <t>Day 3</t>
  </si>
  <si>
    <t>recovery [%]</t>
  </si>
  <si>
    <t>RSD [%]</t>
  </si>
  <si>
    <r>
      <t>RSD</t>
    </r>
    <r>
      <rPr>
        <vertAlign val="subscript"/>
        <sz val="11"/>
        <rFont val="Times New Roman"/>
        <family val="1"/>
      </rPr>
      <t>interday</t>
    </r>
    <r>
      <rPr>
        <sz val="11"/>
        <rFont val="Times New Roman"/>
        <family val="1"/>
      </rPr>
      <t xml:space="preserve"> [%]</t>
    </r>
  </si>
  <si>
    <t>PC 12:0/13:0 (IS)</t>
  </si>
  <si>
    <t>PE 12:0/13:0 (IS)</t>
  </si>
  <si>
    <t>PG 12:0/13:0 (IS)</t>
  </si>
  <si>
    <t>PI 16:0/20:4;15OH</t>
  </si>
  <si>
    <t>PI 18:0/20:4;15OH</t>
  </si>
  <si>
    <t>PI 18:1/20:4;15OH</t>
  </si>
  <si>
    <t>PC P-16:0/20:4;15OH</t>
  </si>
  <si>
    <t>PC O-16:0/20:4;15OH</t>
  </si>
  <si>
    <t>PC O-18:1/20:4;15OH</t>
  </si>
  <si>
    <t>PE 16:0/20:4;15OH</t>
  </si>
  <si>
    <t>PE 18:1/20:4;15OH</t>
  </si>
  <si>
    <t>PE P-16:0/20:4;15OH</t>
  </si>
  <si>
    <t>PI 16:0/18:2;13OH</t>
  </si>
  <si>
    <t>PI 18:0/18:2;13OH</t>
  </si>
  <si>
    <t>PC 16:0/18:2;13OH</t>
  </si>
  <si>
    <t>PC 16:1/18:2;13OH</t>
  </si>
  <si>
    <t>PC 18:0/18:2;13OH</t>
  </si>
  <si>
    <t>PC 18:1/18:2;13OH</t>
  </si>
  <si>
    <t>PC P-16:0/18:2;13OH</t>
  </si>
  <si>
    <t>PC O-16:0/18:2;13OH</t>
  </si>
  <si>
    <t>PE 16:0/18:2;13OH</t>
  </si>
  <si>
    <t>PE 18:0/18:2;13OH</t>
  </si>
  <si>
    <t>PE P-16:0/18:2;13OH</t>
  </si>
  <si>
    <t>PI 16:0/22:6;17OH</t>
  </si>
  <si>
    <t>PI 18:0/22:6;17OH</t>
  </si>
  <si>
    <t>PI 18:1/22:6;17OH</t>
  </si>
  <si>
    <t>PC O-16:0/22:6;17OH</t>
  </si>
  <si>
    <t>PC O-18:1/22:6;17OH</t>
  </si>
  <si>
    <t>PE 18:0/22:6;17OH</t>
  </si>
  <si>
    <t>PE 18:1/22:6;17OH</t>
  </si>
  <si>
    <t>PE P-16:0/22:6;17OH</t>
  </si>
  <si>
    <t>PE P-18:0/22:6;17OH</t>
  </si>
  <si>
    <t>PE P-18:1/22:6;17OH</t>
  </si>
  <si>
    <t>PI 18:0/22:5;17OH</t>
  </si>
  <si>
    <t>PC 16:0/22:5;17OH</t>
  </si>
  <si>
    <t>PC O-16:0/22:5;17OH</t>
  </si>
  <si>
    <t>PC O-18:1/22:5;17OH</t>
  </si>
  <si>
    <t>PE 18:1/22:5;17OH</t>
  </si>
  <si>
    <t>PE P-16:0/22:5;17OH</t>
  </si>
  <si>
    <t>PE P-18:0/22:5;17OH</t>
  </si>
  <si>
    <t>PE P-18:1/22:5;17OH</t>
  </si>
  <si>
    <t>PE P-16:0/22:4;17OH</t>
  </si>
  <si>
    <t>PI 18:0/20:5;15OH</t>
  </si>
  <si>
    <t>PC 16:0/20:5;15OH</t>
  </si>
  <si>
    <t>PE P-16:0/20:5;15OH</t>
  </si>
  <si>
    <t xml:space="preserve">CE </t>
  </si>
  <si>
    <t>Mass transition</t>
  </si>
  <si>
    <r>
      <t>t</t>
    </r>
    <r>
      <rPr>
        <vertAlign val="subscript"/>
        <sz val="11"/>
        <rFont val="Times New Roman"/>
        <family val="1"/>
      </rPr>
      <t>R</t>
    </r>
  </si>
  <si>
    <r>
      <t>t</t>
    </r>
    <r>
      <rPr>
        <vertAlign val="subscript"/>
        <sz val="11"/>
        <rFont val="Times New Roman"/>
        <family val="1"/>
      </rPr>
      <t>R</t>
    </r>
    <r>
      <rPr>
        <sz val="11"/>
        <rFont val="Times New Roman"/>
        <family val="1"/>
      </rPr>
      <t xml:space="preserve"> </t>
    </r>
  </si>
  <si>
    <t>PC 12:0/13:0 | PI 12:0/13:0</t>
  </si>
  <si>
    <t>6.1E-04 | 2.0E-03</t>
  </si>
  <si>
    <t>3.4E-04 | 1.1E-03</t>
  </si>
  <si>
    <t>0.076 mg protein</t>
  </si>
  <si>
    <t>0.76 mg protein</t>
  </si>
  <si>
    <t>0.57 mg protein</t>
  </si>
  <si>
    <t>0.38 mg protein</t>
  </si>
  <si>
    <t>0.19 mg protein</t>
  </si>
  <si>
    <t>PI 16:0/18:2;OH</t>
  </si>
  <si>
    <t>PI 16:0/18:2;OH (2)</t>
  </si>
  <si>
    <t>PI 18:0/18:2;OH</t>
  </si>
  <si>
    <t>PI 18:0/18:2;OH (2)</t>
  </si>
  <si>
    <t>PI 16:0/20:4;OH</t>
  </si>
  <si>
    <t>PI 16:0/20:4;OH (2)</t>
  </si>
  <si>
    <t>PI 16:0/20:5;OH</t>
  </si>
  <si>
    <t>PI 16:0/20:5;OH (2)</t>
  </si>
  <si>
    <t>PI 18:0/20:4;OH</t>
  </si>
  <si>
    <t>PI 18:0/20:4;OH (2)</t>
  </si>
  <si>
    <t>PI 18:1/20:4;OH</t>
  </si>
  <si>
    <t>PI 18:1/20:4;OH (2)</t>
  </si>
  <si>
    <t>PI 18:0/20:5;OH</t>
  </si>
  <si>
    <t>PI 18:0/20:5;OH (2)</t>
  </si>
  <si>
    <t>PI 16:0/22:5;OH</t>
  </si>
  <si>
    <t>PI 16:0/22:5;OH (2)</t>
  </si>
  <si>
    <t>PI 18:1/20:5;OH</t>
  </si>
  <si>
    <t>PI 18:1/20:5;OH (2)</t>
  </si>
  <si>
    <t>PI 16:0/22:6;OH</t>
  </si>
  <si>
    <t>PI 16:0/22:6;OH (2)</t>
  </si>
  <si>
    <t>PI 18:0/22:5;OH</t>
  </si>
  <si>
    <t>PI 18:0/22:5;OH (2)</t>
  </si>
  <si>
    <t>PI 18:0/22:6;OH</t>
  </si>
  <si>
    <t>PI 18:0/22:6;OH (2)</t>
  </si>
  <si>
    <t>PI 18:1/22:6;OH</t>
  </si>
  <si>
    <t>PI 18:1/22:6;OH (2)</t>
  </si>
  <si>
    <t>PC 16:0/18:2;OH</t>
  </si>
  <si>
    <t>PC 16:0/18:2;OH (2)</t>
  </si>
  <si>
    <t>PC 16:1/18:2;OH</t>
  </si>
  <si>
    <t>PC 16:1/18:2;OH (2)</t>
  </si>
  <si>
    <t>PC 18:0/18:2;OH</t>
  </si>
  <si>
    <t>PC 18:0/18:2;OH (2)</t>
  </si>
  <si>
    <t>PC 18:1/18:2;OH</t>
  </si>
  <si>
    <t>PC 18:1/18:2;OH (2)</t>
  </si>
  <si>
    <t>PC 16:0/20:5;OH</t>
  </si>
  <si>
    <t>PC 16:0/20:5;OH (2)</t>
  </si>
  <si>
    <t>PC 16:0/22:5;OH</t>
  </si>
  <si>
    <t>PC 16:0/22:5;OH (2)</t>
  </si>
  <si>
    <t>PC 18:1/20:5;OH</t>
  </si>
  <si>
    <t>PC 18:1/20:5;OH (2)</t>
  </si>
  <si>
    <t>PC 18:1/22:5;OH</t>
  </si>
  <si>
    <t>PC 18:1/22:5;OH (2)</t>
  </si>
  <si>
    <t>PC 18:1/22:6;OH</t>
  </si>
  <si>
    <t>PC 18:1/22:6;OH (2)</t>
  </si>
  <si>
    <t>PC P-16:0/18:2;OH</t>
  </si>
  <si>
    <t>PC P-16:0/20:4;OH</t>
  </si>
  <si>
    <t>PC P-16:0/22:5;OH</t>
  </si>
  <si>
    <t>PC O-16:0/18:2;OH</t>
  </si>
  <si>
    <t>PC O-16:0/20:4;OH</t>
  </si>
  <si>
    <t>PC O-18:1/20:4;OH</t>
  </si>
  <si>
    <t>PC O-16:0/22:5;OH</t>
  </si>
  <si>
    <t>PC O-16:0/22:6;OH</t>
  </si>
  <si>
    <t>PC O-18:1/22:5;OH</t>
  </si>
  <si>
    <t>PC O-18:1/22:6;OH</t>
  </si>
  <si>
    <t>PE 16:0/18:2;OH</t>
  </si>
  <si>
    <t>PE 16:0/18:2;OH (2)</t>
  </si>
  <si>
    <t>PE 18:0/18:2;OH</t>
  </si>
  <si>
    <t>PE 18:0/18:2;OH (2)</t>
  </si>
  <si>
    <t>PE 16:0/20:4;OH</t>
  </si>
  <si>
    <t>PE 16:0/20:4;OH (2)</t>
  </si>
  <si>
    <t>PE 16:0/20:5;OH</t>
  </si>
  <si>
    <t>PE 16:0/20:5;OH (2)</t>
  </si>
  <si>
    <t>PE 18:1/20:4;OH</t>
  </si>
  <si>
    <t>PE 18:1/20:4;OH (2)</t>
  </si>
  <si>
    <t>PE 18:0/20:5;OH</t>
  </si>
  <si>
    <t>PE 18:0/20:5;OH (2)</t>
  </si>
  <si>
    <t>PE 18:1/20:5;OH</t>
  </si>
  <si>
    <t>PE 18:1/20:5;OH (2)</t>
  </si>
  <si>
    <t>PE 18:0/22:5;OH</t>
  </si>
  <si>
    <t>PE 18:0/22:5;OH (2)</t>
  </si>
  <si>
    <t>PE 18:0/22:6;OH</t>
  </si>
  <si>
    <t>PE 18:0/22:6;OH (2)</t>
  </si>
  <si>
    <t>PE 18:1/22:5;OH</t>
  </si>
  <si>
    <t>PE 18:1/22:5;OH (2)</t>
  </si>
  <si>
    <t>PE 18:1/22:6;OH</t>
  </si>
  <si>
    <t>PE 18:1/22:6;OH (2)</t>
  </si>
  <si>
    <t>PE P-16:0/18:2;OH</t>
  </si>
  <si>
    <t>PE P-16:0/20:4;OH</t>
  </si>
  <si>
    <t>PE P-16:0/20:5;OH</t>
  </si>
  <si>
    <t>PE P-18:0/20:4;OH</t>
  </si>
  <si>
    <t>PE P-16:0/22:4;OH</t>
  </si>
  <si>
    <t>PE P-18:1/20:4;OH</t>
  </si>
  <si>
    <t>PE P-18:0/20:5;OH</t>
  </si>
  <si>
    <t>PE P-16:0/22:5;OH</t>
  </si>
  <si>
    <t>PE P-18:1/20:5;OH</t>
  </si>
  <si>
    <t>PE P-16:0/22:6;OH</t>
  </si>
  <si>
    <t>PE P-18:0/22:4;OH</t>
  </si>
  <si>
    <t>PE P-18:0/22:5;OH</t>
  </si>
  <si>
    <t>PE P-18:1/22:5;OH</t>
  </si>
  <si>
    <t>PE P-18:0/22:6;OH</t>
  </si>
  <si>
    <t>PE P-18:1/22:6;OH</t>
  </si>
  <si>
    <t>PI  12:0/13:0 (IS)</t>
  </si>
  <si>
    <t>PI 12:0/13:0 (2) (IS)</t>
  </si>
  <si>
    <t>PC 12:0/13:0 (2) (IS)</t>
  </si>
  <si>
    <t>PE 12:0/13:0 (2) (IS)</t>
  </si>
  <si>
    <t>PG 12:0/13:0 (2) (IS)</t>
  </si>
  <si>
    <t>PI 16:0/20:5;15OH</t>
  </si>
  <si>
    <t>PI 16:0/22:5;17OH</t>
  </si>
  <si>
    <t>PI 18:1/20:5;15OH</t>
  </si>
  <si>
    <t>PE P-18:0/20:4;15OH</t>
  </si>
  <si>
    <t>PE P-18:1/20:4;15OH</t>
  </si>
  <si>
    <t>PC 18:1/20:5;15OH</t>
  </si>
  <si>
    <t>PE 16:0/20:5;15OH</t>
  </si>
  <si>
    <t>PE 18:0/20:5;15OH</t>
  </si>
  <si>
    <t>PE P-18:0/20:5;15OH</t>
  </si>
  <si>
    <t>PE P-18:1/20:5;15OH</t>
  </si>
  <si>
    <t>PI 16:0/22:6;17OH (2)</t>
  </si>
  <si>
    <t>PI 18:0/22:6;17OH (2)</t>
  </si>
  <si>
    <t>PI 18:1/22:6;17OH (2)</t>
  </si>
  <si>
    <t>PC 18:1/22:6;17OH</t>
  </si>
  <si>
    <t>PC 18:1/22:6;17OH (2)</t>
  </si>
  <si>
    <t>PC O-16:0/22:6;17OH (2)</t>
  </si>
  <si>
    <t>PC O-18:1/22:6;17OH (2)</t>
  </si>
  <si>
    <t>PE 18:0/22:6;17OH (2)</t>
  </si>
  <si>
    <t>PE 18:1/22:6;17OH (2)</t>
  </si>
  <si>
    <t>PE P-16:0/22:6;17OH (2)</t>
  </si>
  <si>
    <t>PE P-18:0/22:6;17OH (2)</t>
  </si>
  <si>
    <t>PE P-18:1/22:6;17OH (2)</t>
  </si>
  <si>
    <t>PC 18:1/22:5;17OH</t>
  </si>
  <si>
    <t>PC P-16:0/22:5;17OH</t>
  </si>
  <si>
    <t>PE 18:0/22:5;17OH</t>
  </si>
  <si>
    <t>PE P-18:0/22:4;17OH</t>
  </si>
  <si>
    <t>PE 18:1/20:5;15OH</t>
  </si>
  <si>
    <t>&lt;LOD</t>
  </si>
  <si>
    <t>PC 16:0/17-HDHA (2)</t>
  </si>
  <si>
    <t>PC 18:0/17-HDHA (2)</t>
  </si>
  <si>
    <t>PE 16:0/17-HDHA (2)</t>
  </si>
  <si>
    <t xml:space="preserve">PC 18:0/15-HETE </t>
  </si>
  <si>
    <t>PC 18:0/15-HETE (2)</t>
  </si>
  <si>
    <t>PC 18:0/15-HETE (3)</t>
  </si>
  <si>
    <t>PE 18:0/DH-17-HETE (2)</t>
  </si>
  <si>
    <t>PE 18:0/DH-17-HETE (3)</t>
  </si>
  <si>
    <t>PE 16:0/17-HDHA (3)</t>
  </si>
  <si>
    <t>PE 18:0/15-HETE (2)</t>
  </si>
  <si>
    <t>PE 18:0/15-HETE (3)</t>
  </si>
  <si>
    <t>PC 18:0/17-HDHA (3)</t>
  </si>
  <si>
    <t>PC 18:0/17-HDHA (4)</t>
  </si>
  <si>
    <t>PC 18:0/DH-17-HETE (2)</t>
  </si>
  <si>
    <t>PC 18:0/DH-17-HETE (3)</t>
  </si>
  <si>
    <t>PC 16:0/17-HDHA (3)</t>
  </si>
  <si>
    <t>PC 16:0/17-HDHA (4)</t>
  </si>
  <si>
    <t>PC 16:0/15-HETE (2)</t>
  </si>
  <si>
    <t>PC 16:0/15-HETE (3)</t>
  </si>
  <si>
    <t xml:space="preserve">PC 16:0/15-HETE </t>
  </si>
  <si>
    <t xml:space="preserve">PC 18:0/15-HEPE </t>
  </si>
  <si>
    <t xml:space="preserve">PC 18:0/17-HDHA </t>
  </si>
  <si>
    <r>
      <t>t</t>
    </r>
    <r>
      <rPr>
        <vertAlign val="subscript"/>
        <sz val="12"/>
        <color theme="1"/>
        <rFont val="Times New Roman"/>
        <family val="1"/>
      </rPr>
      <t>R</t>
    </r>
    <r>
      <rPr>
        <vertAlign val="superscript"/>
        <sz val="12"/>
        <color theme="1"/>
        <rFont val="Times New Roman"/>
        <family val="1"/>
      </rPr>
      <t>a</t>
    </r>
  </si>
  <si>
    <r>
      <t>FWHM</t>
    </r>
    <r>
      <rPr>
        <vertAlign val="superscript"/>
        <sz val="12"/>
        <color theme="1"/>
        <rFont val="Times New Roman"/>
        <family val="1"/>
      </rPr>
      <t>a</t>
    </r>
  </si>
  <si>
    <r>
      <t>LOD</t>
    </r>
    <r>
      <rPr>
        <vertAlign val="superscript"/>
        <sz val="12"/>
        <color theme="1"/>
        <rFont val="Times New Roman"/>
        <family val="1"/>
      </rPr>
      <t>b</t>
    </r>
  </si>
  <si>
    <r>
      <rPr>
        <vertAlign val="superscript"/>
        <sz val="11"/>
        <color theme="1"/>
        <rFont val="Times New Roman"/>
        <family val="1"/>
      </rPr>
      <t>b</t>
    </r>
    <r>
      <rPr>
        <sz val="11"/>
        <color theme="1"/>
        <rFont val="Times New Roman"/>
        <family val="1"/>
      </rPr>
      <t xml:space="preserve"> LOD was set to the lowest concentration yielding a signal-to-noise ratio ≥ 3.</t>
    </r>
  </si>
  <si>
    <r>
      <rPr>
        <vertAlign val="superscript"/>
        <sz val="11"/>
        <color theme="1"/>
        <rFont val="Times New Roman"/>
        <family val="1"/>
      </rPr>
      <t>e</t>
    </r>
    <r>
      <rPr>
        <sz val="11"/>
        <color theme="1"/>
        <rFont val="Times New Roman"/>
        <family val="1"/>
      </rPr>
      <t xml:space="preserve"> Calibration was performed as linear weighted least square regression using 1/x</t>
    </r>
    <r>
      <rPr>
        <vertAlign val="superscript"/>
        <sz val="11"/>
        <color theme="1"/>
        <rFont val="Times New Roman"/>
        <family val="1"/>
      </rPr>
      <t>2</t>
    </r>
    <r>
      <rPr>
        <sz val="11"/>
        <color theme="1"/>
        <rFont val="Times New Roman"/>
        <family val="1"/>
      </rPr>
      <t xml:space="preserve"> weighting.</t>
    </r>
  </si>
  <si>
    <r>
      <t>LLOQ</t>
    </r>
    <r>
      <rPr>
        <vertAlign val="superscript"/>
        <sz val="12"/>
        <color theme="1"/>
        <rFont val="Times New Roman"/>
        <family val="1"/>
      </rPr>
      <t>c</t>
    </r>
  </si>
  <si>
    <r>
      <t>R</t>
    </r>
    <r>
      <rPr>
        <vertAlign val="superscript"/>
        <sz val="12"/>
        <color theme="1"/>
        <rFont val="Times New Roman"/>
        <family val="1"/>
      </rPr>
      <t>2 e</t>
    </r>
  </si>
  <si>
    <t>0.997 | 0.996</t>
  </si>
  <si>
    <t>PI 12:0/13:0 (IS)</t>
  </si>
  <si>
    <t>15-HETE</t>
  </si>
  <si>
    <t>15-HEPE</t>
  </si>
  <si>
    <t>17-HDHA</t>
  </si>
  <si>
    <t>13-HODE</t>
  </si>
  <si>
    <t>NL [%]</t>
  </si>
  <si>
    <t>PL [%]</t>
  </si>
  <si>
    <t>oxylipin-supplemented cells</t>
  </si>
  <si>
    <t>standard used for quantification</t>
  </si>
  <si>
    <t>analyte quantified</t>
  </si>
  <si>
    <t>[fmol]</t>
  </si>
  <si>
    <t>0.995 | 0.997</t>
  </si>
  <si>
    <t>6.6E-04 | 2.3E-03</t>
  </si>
  <si>
    <t>d</t>
  </si>
  <si>
    <r>
      <rPr>
        <vertAlign val="superscript"/>
        <sz val="11"/>
        <color theme="1"/>
        <rFont val="Times New Roman"/>
        <family val="1"/>
      </rPr>
      <t>d</t>
    </r>
    <r>
      <rPr>
        <sz val="11"/>
        <color theme="1"/>
        <rFont val="Times New Roman"/>
        <family val="1"/>
      </rPr>
      <t xml:space="preserve"> concentration does not represent the end of the dynamic range, but is the highest calibration standard injected.</t>
    </r>
  </si>
  <si>
    <t>correcting factor</t>
  </si>
  <si>
    <t>n.d.</t>
  </si>
  <si>
    <t>3.3E-04 | 1.1E-03</t>
  </si>
  <si>
    <t>0.997 | 0.997</t>
  </si>
  <si>
    <t>8.2E-04 | 2.7E-03</t>
  </si>
  <si>
    <t>exogenous 15-LOX-2 added in cell homogenate</t>
  </si>
  <si>
    <t>20:4;15OH</t>
  </si>
  <si>
    <t>20:5;15OH</t>
  </si>
  <si>
    <t>22:6;17OH</t>
  </si>
  <si>
    <t>18:2;13OH</t>
  </si>
  <si>
    <t>Table S1: Instrument parameters of the transitions monitored in the targeted LC-ESI(-)-MS/MS.</t>
  </si>
  <si>
    <r>
      <rPr>
        <vertAlign val="superscript"/>
        <sz val="11"/>
        <color theme="1"/>
        <rFont val="Times New Roman"/>
        <family val="1"/>
      </rPr>
      <t>c</t>
    </r>
    <r>
      <rPr>
        <sz val="11"/>
        <color theme="1"/>
        <rFont val="Times New Roman"/>
        <family val="1"/>
      </rPr>
      <t xml:space="preserve"> LLOQ was set to the lowest calibration standard injected yielding a signal-to-noise ratio ≥ 5 and an accuracy in the calibration curve within 100% ± 20%.</t>
    </r>
  </si>
  <si>
    <t>oxylipin-supplemented HEK293T cells</t>
  </si>
  <si>
    <t>PE 16:0/17-HDHA (4)</t>
  </si>
  <si>
    <t>PC 18:0/15-HEPE (2)</t>
  </si>
  <si>
    <t>PC 18:0/15-HEPE (3)</t>
  </si>
  <si>
    <t>15-LOX-2 overexpressing cells</t>
  </si>
  <si>
    <t>analyte</t>
  </si>
  <si>
    <t>concentration of individual oxPL species [pmol/mg protein]</t>
  </si>
  <si>
    <t>concentration [pmol/mg protein]</t>
  </si>
  <si>
    <t>Days 1 - 3</t>
  </si>
  <si>
    <t>[pmol/mg protein]</t>
  </si>
  <si>
    <r>
      <rPr>
        <vertAlign val="superscript"/>
        <sz val="11"/>
        <color theme="1"/>
        <rFont val="Times New Roman"/>
        <family val="1"/>
      </rPr>
      <t>a</t>
    </r>
    <r>
      <rPr>
        <sz val="11"/>
        <color theme="1"/>
        <rFont val="Times New Roman"/>
        <family val="1"/>
      </rPr>
      <t xml:space="preserve"> t</t>
    </r>
    <r>
      <rPr>
        <vertAlign val="subscript"/>
        <sz val="11"/>
        <color theme="1"/>
        <rFont val="Times New Roman"/>
        <family val="1"/>
      </rPr>
      <t>R</t>
    </r>
    <r>
      <rPr>
        <sz val="11"/>
        <color theme="1"/>
        <rFont val="Times New Roman"/>
        <family val="1"/>
      </rPr>
      <t xml:space="preserve"> and FWHM were determined as mean from standards with the concentration 125 nM (n = 3).</t>
    </r>
  </si>
  <si>
    <r>
      <t xml:space="preserve">Table S8: Oxylipin-supplementation in HEK293T cells with lower concentration of hydroxy-PUFA (~ 50 nM, 2 h) results in similar distribution into NL and PL as 15-LOX-2 oxylipins endogenously formed in HEK293T_15-LOX-2 cells. </t>
    </r>
    <r>
      <rPr>
        <sz val="10"/>
        <color theme="1"/>
        <rFont val="Times New Roman"/>
        <family val="1"/>
      </rPr>
      <t>HEK293T cells were supplemented with either 15(</t>
    </r>
    <r>
      <rPr>
        <i/>
        <sz val="10"/>
        <color theme="1"/>
        <rFont val="Times New Roman"/>
        <family val="1"/>
      </rPr>
      <t>S</t>
    </r>
    <r>
      <rPr>
        <sz val="10"/>
        <color theme="1"/>
        <rFont val="Times New Roman"/>
        <family val="1"/>
      </rPr>
      <t>)-HETE, 15(</t>
    </r>
    <r>
      <rPr>
        <i/>
        <sz val="10"/>
        <color theme="1"/>
        <rFont val="Times New Roman"/>
        <family val="1"/>
      </rPr>
      <t>S</t>
    </r>
    <r>
      <rPr>
        <sz val="10"/>
        <color theme="1"/>
        <rFont val="Times New Roman"/>
        <family val="1"/>
      </rPr>
      <t>)-HEPE, 17(</t>
    </r>
    <r>
      <rPr>
        <i/>
        <sz val="10"/>
        <color theme="1"/>
        <rFont val="Times New Roman"/>
        <family val="1"/>
      </rPr>
      <t>S</t>
    </r>
    <r>
      <rPr>
        <sz val="10"/>
        <color theme="1"/>
        <rFont val="Times New Roman"/>
        <family val="1"/>
      </rPr>
      <t>)-HDHA, or 13(</t>
    </r>
    <r>
      <rPr>
        <i/>
        <sz val="10"/>
        <color theme="1"/>
        <rFont val="Times New Roman"/>
        <family val="1"/>
      </rPr>
      <t>S</t>
    </r>
    <r>
      <rPr>
        <sz val="10"/>
        <color theme="1"/>
        <rFont val="Times New Roman"/>
        <family val="1"/>
      </rPr>
      <t xml:space="preserve">)-HODE (~ 50 nM, 2 h). Endogenous formation of oxPL was elicited by overexpression of 15-LOX-2 in HEK293T_15-LOX-2 (200 ng/mL doxycycline, 24 h). Shown is the mean ± SD (n = 3) of the relative distribution of oxylipins in NL and PL. </t>
    </r>
  </si>
  <si>
    <r>
      <t xml:space="preserve">Table S2: Method characterization of the targeted LC-ESI(-)-MS/MS method </t>
    </r>
    <r>
      <rPr>
        <sz val="10"/>
        <color theme="1"/>
        <rFont val="Times New Roman"/>
        <family val="1"/>
      </rPr>
      <t>Shown are the mass transitions, the assigned IS, retention time (t</t>
    </r>
    <r>
      <rPr>
        <vertAlign val="subscript"/>
        <sz val="10"/>
        <color theme="1"/>
        <rFont val="Times New Roman"/>
        <family val="1"/>
      </rPr>
      <t>R</t>
    </r>
    <r>
      <rPr>
        <sz val="10"/>
        <color theme="1"/>
        <rFont val="Times New Roman"/>
        <family val="1"/>
      </rPr>
      <t>), the peak width at half maximum height (FWHM), the LOD (nM in solution and fmol on column), the calibration range, the correlation coefficient (R</t>
    </r>
    <r>
      <rPr>
        <vertAlign val="superscript"/>
        <sz val="10"/>
        <color theme="1"/>
        <rFont val="Times New Roman"/>
        <family val="1"/>
      </rPr>
      <t>2</t>
    </r>
    <r>
      <rPr>
        <sz val="10"/>
        <color theme="1"/>
        <rFont val="Times New Roman"/>
        <family val="1"/>
      </rPr>
      <t>), and the slope of the linear calibration of the oxPL standards.</t>
    </r>
  </si>
  <si>
    <r>
      <t xml:space="preserve">Table S4: Concentration of oxPL formed following supplementation, endogenously via 15-LOX-2 or exogenously via added 15-LOX-2. </t>
    </r>
    <r>
      <rPr>
        <sz val="10"/>
        <color theme="1"/>
        <rFont val="Times New Roman"/>
        <family val="1"/>
      </rPr>
      <t>5 × 10</t>
    </r>
    <r>
      <rPr>
        <vertAlign val="superscript"/>
        <sz val="10"/>
        <color theme="1"/>
        <rFont val="Times New Roman"/>
        <family val="1"/>
      </rPr>
      <t>6</t>
    </r>
    <r>
      <rPr>
        <sz val="10"/>
        <color theme="1"/>
        <rFont val="Times New Roman"/>
        <family val="1"/>
      </rPr>
      <t xml:space="preserve"> cells were used per experiment. (left column) HEK293T cells supplemented with either 15(</t>
    </r>
    <r>
      <rPr>
        <i/>
        <sz val="10"/>
        <color theme="1"/>
        <rFont val="Times New Roman"/>
        <family val="1"/>
      </rPr>
      <t>S</t>
    </r>
    <r>
      <rPr>
        <sz val="10"/>
        <color theme="1"/>
        <rFont val="Times New Roman"/>
        <family val="1"/>
      </rPr>
      <t>)-HETE, 15(</t>
    </r>
    <r>
      <rPr>
        <i/>
        <sz val="10"/>
        <color theme="1"/>
        <rFont val="Times New Roman"/>
        <family val="1"/>
      </rPr>
      <t>S</t>
    </r>
    <r>
      <rPr>
        <sz val="10"/>
        <color theme="1"/>
        <rFont val="Times New Roman"/>
        <family val="1"/>
      </rPr>
      <t>)-HEPE, 17(</t>
    </r>
    <r>
      <rPr>
        <i/>
        <sz val="10"/>
        <color theme="1"/>
        <rFont val="Times New Roman"/>
        <family val="1"/>
      </rPr>
      <t>S</t>
    </r>
    <r>
      <rPr>
        <sz val="10"/>
        <color theme="1"/>
        <rFont val="Times New Roman"/>
        <family val="1"/>
      </rPr>
      <t>)-HDHA, or 13(</t>
    </r>
    <r>
      <rPr>
        <i/>
        <sz val="10"/>
        <color theme="1"/>
        <rFont val="Times New Roman"/>
        <family val="1"/>
      </rPr>
      <t>S</t>
    </r>
    <r>
      <rPr>
        <sz val="10"/>
        <color theme="1"/>
        <rFont val="Times New Roman"/>
        <family val="1"/>
      </rPr>
      <t>)-HODE (300 nM, 2 h). (middle column) Endogenous formation of oxPL elicited by overexpression of 15-LOX-2 in HEK293T_15-LOX-2 cells (200 ng/mL doxycycline, 24 h). DMSO was added for controls. (right column) Direct 15-LOX-2 conversion was carried out by addition of exogenous 15-LOX-2 human enzyme (6.9 × 10</t>
    </r>
    <r>
      <rPr>
        <vertAlign val="superscript"/>
        <sz val="10"/>
        <color theme="1"/>
        <rFont val="Times New Roman"/>
        <family val="1"/>
      </rPr>
      <t>-3</t>
    </r>
    <r>
      <rPr>
        <sz val="10"/>
        <color theme="1"/>
        <rFont val="Times New Roman"/>
        <family val="1"/>
      </rPr>
      <t xml:space="preserve"> U/mL in assay)  to HEK293T cell homogenate which does not overexpress 15-LOX-2 and incubation for 2 h at 37 °C. Shown is the mean ± SD (n = 3) of the concentration per mg of cell protein.</t>
    </r>
  </si>
  <si>
    <t>15-LOX-2 overexpressing HEK293T_15-LOX-2 cells</t>
  </si>
  <si>
    <r>
      <t xml:space="preserve">Table S3: Standards used for the quantification of oxPLs. </t>
    </r>
    <r>
      <rPr>
        <sz val="10"/>
        <color theme="1"/>
        <rFont val="Times New Roman"/>
        <family val="1"/>
      </rPr>
      <t>The standards were assigned to the analytes based on the head group and the fatty acyl chains. For oxPI analytes, standards from the PC class were selected. Correcting factors for the MRM signal of the analyte and the compounds used for quantification. n.d. = not determined.</t>
    </r>
  </si>
  <si>
    <r>
      <t xml:space="preserve">Table S5: Concentration of oxPLs in cells depending on amount of the cells used for liquid-liquid extraction (LLE). </t>
    </r>
    <r>
      <rPr>
        <sz val="10"/>
        <color theme="1"/>
        <rFont val="Times New Roman"/>
        <family val="1"/>
      </rPr>
      <t>Endogenous formation of oxPL elicited by overexpression of 15-LOX-2 in 5 × 10</t>
    </r>
    <r>
      <rPr>
        <vertAlign val="superscript"/>
        <sz val="10"/>
        <color theme="1"/>
        <rFont val="Times New Roman"/>
        <family val="1"/>
      </rPr>
      <t>6</t>
    </r>
    <r>
      <rPr>
        <sz val="10"/>
        <color theme="1"/>
        <rFont val="Times New Roman"/>
        <family val="1"/>
      </rPr>
      <t xml:space="preserve"> HEK293T_15-LOX-2 cells (200 ng/mL doxycycline, 24 h). LLE was performed using different volumes of sonicated cells — 10 µL (0.076 mg protein), 25 µL (0.19 mg protein), 50 µL (0.38 mg protein), 75 µL (0.57 mg protein), and 100 µL (0.76 mg protein) — while maintaining identical extraction solvent volumes. Analytes are sorted by retention time (t</t>
    </r>
    <r>
      <rPr>
        <vertAlign val="subscript"/>
        <sz val="10"/>
        <color theme="1"/>
        <rFont val="Times New Roman"/>
        <family val="1"/>
      </rPr>
      <t>R</t>
    </r>
    <r>
      <rPr>
        <sz val="10"/>
        <color theme="1"/>
        <rFont val="Times New Roman"/>
        <family val="1"/>
      </rPr>
      <t xml:space="preserve">). Shown is the mean ± SD (n = 3) of the concentration per mg of cell protein of the analytes depicted in Figure S3. </t>
    </r>
  </si>
  <si>
    <r>
      <t xml:space="preserve">Table S6: Intra- and inter-day extraction efficiency of IS and spiked oxPL in human cells. </t>
    </r>
    <r>
      <rPr>
        <sz val="10"/>
        <color theme="1"/>
        <rFont val="Times New Roman"/>
        <family val="1"/>
      </rPr>
      <t xml:space="preserve">HEK293T cell samples were extracted by liquid-liquid extraction on three different days. ISs and a mixture of oxPLs (2.5 pmol of each) were added to the cell sample at the beginning of sample preparation. Shown are the mean values and relative standard deviation (RSD) (n = 3 for intra- and n = 3 for inter-day). </t>
    </r>
  </si>
  <si>
    <r>
      <t>Table S7: Intra- and inter-day accuracy (acc.) as well as precision (prec.) of the extraction of oxPLs from HEK293T cells.</t>
    </r>
    <r>
      <rPr>
        <sz val="10"/>
        <color theme="1"/>
        <rFont val="Times New Roman"/>
        <family val="1"/>
      </rPr>
      <t xml:space="preserve"> For the determination of acc. and prec., oxPLs were spiked in four concentration levels (1.3, 2.5, 6.25, and 12.5 pmol of each) to the cell samples (0.38 mg protein) at the beginning of the sample preparation. Acc. was determined from the calculated concentration following extraction using an external calibration and precision was calculated as relative standard deviation of the sample sets (n = 3 for intra- and n = 3 for inter-day). Analytes are sorted by retention time (t</t>
    </r>
    <r>
      <rPr>
        <vertAlign val="subscript"/>
        <sz val="10"/>
        <color theme="1"/>
        <rFont val="Times New Roman"/>
        <family val="1"/>
      </rPr>
      <t>R</t>
    </r>
    <r>
      <rPr>
        <sz val="10"/>
        <color theme="1"/>
        <rFont val="Times New Roman"/>
        <family val="1"/>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3" formatCode="_(* #,##0.00_);_(* \(#,##0.00\);_(* &quot;-&quot;??_);_(@_)"/>
    <numFmt numFmtId="164" formatCode="0.0"/>
    <numFmt numFmtId="165" formatCode="0.00000"/>
    <numFmt numFmtId="166" formatCode="0.0E+00"/>
    <numFmt numFmtId="167" formatCode="0.000"/>
  </numFmts>
  <fonts count="22" x14ac:knownFonts="1">
    <font>
      <sz val="11"/>
      <color theme="1"/>
      <name val="Calibri"/>
      <family val="2"/>
      <scheme val="minor"/>
    </font>
    <font>
      <sz val="11"/>
      <color theme="1"/>
      <name val="Times New Roman"/>
      <family val="1"/>
    </font>
    <font>
      <vertAlign val="subscript"/>
      <sz val="11"/>
      <color theme="1"/>
      <name val="Times New Roman"/>
      <family val="1"/>
    </font>
    <font>
      <sz val="12"/>
      <color theme="1"/>
      <name val="Times New Roman"/>
      <family val="1"/>
    </font>
    <font>
      <vertAlign val="subscript"/>
      <sz val="12"/>
      <color theme="1"/>
      <name val="Times New Roman"/>
      <family val="1"/>
    </font>
    <font>
      <vertAlign val="superscript"/>
      <sz val="12"/>
      <color theme="1"/>
      <name val="Times New Roman"/>
      <family val="1"/>
    </font>
    <font>
      <vertAlign val="superscript"/>
      <sz val="11"/>
      <color theme="1"/>
      <name val="Times New Roman"/>
      <family val="1"/>
    </font>
    <font>
      <sz val="11"/>
      <name val="Times New Roman"/>
      <family val="1"/>
    </font>
    <font>
      <sz val="12"/>
      <name val="Times New Roman"/>
      <family val="1"/>
    </font>
    <font>
      <vertAlign val="subscript"/>
      <sz val="12"/>
      <name val="Times New Roman"/>
      <family val="1"/>
    </font>
    <font>
      <vertAlign val="subscript"/>
      <sz val="11"/>
      <name val="Times New Roman"/>
      <family val="1"/>
    </font>
    <font>
      <sz val="8"/>
      <name val="Calibri"/>
      <family val="2"/>
      <scheme val="minor"/>
    </font>
    <font>
      <b/>
      <sz val="11"/>
      <color theme="1"/>
      <name val="Times New Roman"/>
      <family val="1"/>
    </font>
    <font>
      <b/>
      <sz val="11"/>
      <name val="Times New Roman"/>
      <family val="1"/>
    </font>
    <font>
      <sz val="10"/>
      <color theme="1"/>
      <name val="Times New Roman"/>
      <family val="1"/>
    </font>
    <font>
      <sz val="11"/>
      <color rgb="FF000000"/>
      <name val="Times New Roman"/>
      <family val="1"/>
    </font>
    <font>
      <b/>
      <sz val="10"/>
      <color theme="1"/>
      <name val="Times New Roman"/>
      <family val="1"/>
    </font>
    <font>
      <vertAlign val="subscript"/>
      <sz val="10"/>
      <color theme="1"/>
      <name val="Times New Roman"/>
      <family val="1"/>
    </font>
    <font>
      <vertAlign val="superscript"/>
      <sz val="10"/>
      <color theme="1"/>
      <name val="Times New Roman"/>
      <family val="1"/>
    </font>
    <font>
      <b/>
      <sz val="13"/>
      <color theme="1"/>
      <name val="Times New Roman"/>
      <family val="1"/>
    </font>
    <font>
      <i/>
      <sz val="10"/>
      <color theme="1"/>
      <name val="Times New Roman"/>
      <family val="1"/>
    </font>
    <font>
      <sz val="11"/>
      <color theme="1"/>
      <name val="Calibri"/>
      <family val="2"/>
      <scheme val="minor"/>
    </font>
  </fonts>
  <fills count="5">
    <fill>
      <patternFill patternType="none"/>
    </fill>
    <fill>
      <patternFill patternType="gray125"/>
    </fill>
    <fill>
      <patternFill patternType="solid">
        <fgColor theme="0"/>
        <bgColor indexed="64"/>
      </patternFill>
    </fill>
    <fill>
      <patternFill patternType="solid">
        <fgColor rgb="FFFFFFFF"/>
        <bgColor indexed="64"/>
      </patternFill>
    </fill>
    <fill>
      <patternFill patternType="solid">
        <fgColor rgb="FFF3F3F3"/>
        <bgColor indexed="64"/>
      </patternFill>
    </fill>
  </fills>
  <borders count="6">
    <border>
      <left/>
      <right/>
      <top/>
      <bottom/>
      <diagonal/>
    </border>
    <border>
      <left/>
      <right/>
      <top style="medium">
        <color auto="1"/>
      </top>
      <bottom/>
      <diagonal/>
    </border>
    <border>
      <left/>
      <right/>
      <top style="medium">
        <color auto="1"/>
      </top>
      <bottom style="medium">
        <color auto="1"/>
      </bottom>
      <diagonal/>
    </border>
    <border>
      <left/>
      <right/>
      <top/>
      <bottom style="medium">
        <color auto="1"/>
      </bottom>
      <diagonal/>
    </border>
    <border>
      <left/>
      <right/>
      <top/>
      <bottom style="thin">
        <color indexed="64"/>
      </bottom>
      <diagonal/>
    </border>
    <border>
      <left/>
      <right/>
      <top style="thin">
        <color indexed="64"/>
      </top>
      <bottom/>
      <diagonal/>
    </border>
  </borders>
  <cellStyleXfs count="2">
    <xf numFmtId="0" fontId="0" fillId="0" borderId="0"/>
    <xf numFmtId="43" fontId="21" fillId="0" borderId="0" applyFont="0" applyFill="0" applyBorder="0" applyAlignment="0" applyProtection="0"/>
  </cellStyleXfs>
  <cellXfs count="212">
    <xf numFmtId="0" fontId="0" fillId="0" borderId="0" xfId="0"/>
    <xf numFmtId="0" fontId="1" fillId="2" borderId="0" xfId="0" applyFont="1" applyFill="1" applyAlignment="1">
      <alignment horizontal="left" vertical="center"/>
    </xf>
    <xf numFmtId="2" fontId="1" fillId="2" borderId="0" xfId="0" applyNumberFormat="1" applyFont="1" applyFill="1" applyAlignment="1">
      <alignment horizontal="left" vertical="center"/>
    </xf>
    <xf numFmtId="2" fontId="1" fillId="2" borderId="0" xfId="0" applyNumberFormat="1" applyFont="1" applyFill="1" applyAlignment="1">
      <alignment horizontal="center" vertical="center"/>
    </xf>
    <xf numFmtId="165" fontId="1" fillId="2" borderId="0" xfId="0" applyNumberFormat="1" applyFont="1" applyFill="1" applyAlignment="1">
      <alignment horizontal="center" vertical="center"/>
    </xf>
    <xf numFmtId="166" fontId="1" fillId="2" borderId="0" xfId="0" applyNumberFormat="1" applyFont="1" applyFill="1" applyAlignment="1">
      <alignment horizontal="center" vertical="center"/>
    </xf>
    <xf numFmtId="0" fontId="3" fillId="2" borderId="1" xfId="0" applyFont="1" applyFill="1" applyBorder="1" applyAlignment="1">
      <alignment vertical="center"/>
    </xf>
    <xf numFmtId="0" fontId="3" fillId="2" borderId="0" xfId="0" applyFont="1" applyFill="1" applyAlignment="1">
      <alignment horizontal="center" vertical="center"/>
    </xf>
    <xf numFmtId="0" fontId="3" fillId="2" borderId="0" xfId="0" applyFont="1" applyFill="1" applyAlignment="1">
      <alignment vertical="center"/>
    </xf>
    <xf numFmtId="0" fontId="3" fillId="2" borderId="3" xfId="0" applyFont="1" applyFill="1" applyBorder="1" applyAlignment="1">
      <alignment vertical="center"/>
    </xf>
    <xf numFmtId="2" fontId="3" fillId="2" borderId="3" xfId="0" applyNumberFormat="1" applyFont="1" applyFill="1" applyBorder="1" applyAlignment="1">
      <alignment horizontal="left" vertical="center"/>
    </xf>
    <xf numFmtId="2" fontId="1" fillId="2" borderId="3" xfId="0" applyNumberFormat="1" applyFont="1" applyFill="1" applyBorder="1" applyAlignment="1">
      <alignment horizontal="center" vertical="center"/>
    </xf>
    <xf numFmtId="0" fontId="1" fillId="2" borderId="0" xfId="0" applyFont="1" applyFill="1" applyAlignment="1">
      <alignment vertical="center"/>
    </xf>
    <xf numFmtId="1" fontId="1" fillId="2" borderId="0" xfId="0" applyNumberFormat="1" applyFont="1" applyFill="1" applyAlignment="1">
      <alignment horizontal="center" vertical="center"/>
    </xf>
    <xf numFmtId="2" fontId="1" fillId="2" borderId="3" xfId="0" applyNumberFormat="1" applyFont="1" applyFill="1" applyBorder="1" applyAlignment="1">
      <alignment horizontal="left" vertical="center"/>
    </xf>
    <xf numFmtId="0" fontId="1" fillId="2" borderId="0" xfId="0" applyFont="1" applyFill="1" applyAlignment="1">
      <alignment vertical="center" wrapText="1"/>
    </xf>
    <xf numFmtId="0" fontId="1" fillId="2" borderId="0" xfId="0" applyFont="1" applyFill="1" applyAlignment="1">
      <alignment horizontal="left" vertical="center" wrapText="1"/>
    </xf>
    <xf numFmtId="166" fontId="1" fillId="2" borderId="0" xfId="0" applyNumberFormat="1" applyFont="1" applyFill="1" applyAlignment="1">
      <alignment vertical="center" wrapText="1"/>
    </xf>
    <xf numFmtId="0" fontId="1" fillId="2" borderId="3" xfId="0" applyFont="1" applyFill="1" applyBorder="1" applyAlignment="1">
      <alignment horizontal="center"/>
    </xf>
    <xf numFmtId="1" fontId="1" fillId="2" borderId="3" xfId="0" applyNumberFormat="1" applyFont="1" applyFill="1" applyBorder="1" applyAlignment="1">
      <alignment horizontal="center" vertical="center"/>
    </xf>
    <xf numFmtId="0" fontId="3" fillId="2" borderId="3" xfId="0" applyFont="1" applyFill="1" applyBorder="1" applyAlignment="1">
      <alignment horizontal="center" vertical="center"/>
    </xf>
    <xf numFmtId="0" fontId="1" fillId="2" borderId="0" xfId="0" applyFont="1" applyFill="1" applyAlignment="1">
      <alignment horizontal="center" vertical="center" wrapText="1"/>
    </xf>
    <xf numFmtId="1" fontId="1" fillId="2" borderId="0" xfId="0" applyNumberFormat="1" applyFont="1" applyFill="1" applyAlignment="1">
      <alignment vertical="center" wrapText="1"/>
    </xf>
    <xf numFmtId="1" fontId="1" fillId="2" borderId="0" xfId="0" applyNumberFormat="1" applyFont="1" applyFill="1" applyAlignment="1">
      <alignment horizontal="left"/>
    </xf>
    <xf numFmtId="1" fontId="1" fillId="2" borderId="4" xfId="0" applyNumberFormat="1" applyFont="1" applyFill="1" applyBorder="1" applyAlignment="1">
      <alignment horizontal="left"/>
    </xf>
    <xf numFmtId="1" fontId="1" fillId="2" borderId="3" xfId="0" applyNumberFormat="1" applyFont="1" applyFill="1" applyBorder="1" applyAlignment="1">
      <alignment horizontal="left"/>
    </xf>
    <xf numFmtId="0" fontId="1" fillId="2" borderId="3" xfId="0" applyFont="1" applyFill="1" applyBorder="1" applyAlignment="1">
      <alignment horizontal="center" vertical="center"/>
    </xf>
    <xf numFmtId="0" fontId="1" fillId="2" borderId="0" xfId="0" applyFont="1" applyFill="1" applyAlignment="1">
      <alignment horizontal="center" vertical="center"/>
    </xf>
    <xf numFmtId="0" fontId="7" fillId="2" borderId="0" xfId="0" applyFont="1" applyFill="1" applyAlignment="1">
      <alignment horizontal="left" vertical="center"/>
    </xf>
    <xf numFmtId="0" fontId="7" fillId="2" borderId="0" xfId="0" applyFont="1" applyFill="1" applyAlignment="1">
      <alignment horizontal="center" vertical="center"/>
    </xf>
    <xf numFmtId="0" fontId="7" fillId="2" borderId="0" xfId="0" applyFont="1" applyFill="1" applyAlignment="1">
      <alignment horizontal="right" vertical="center"/>
    </xf>
    <xf numFmtId="2" fontId="7" fillId="2" borderId="0" xfId="0" applyNumberFormat="1" applyFont="1" applyFill="1" applyAlignment="1">
      <alignment horizontal="center" vertical="center"/>
    </xf>
    <xf numFmtId="0" fontId="8" fillId="2" borderId="1" xfId="0" applyFont="1" applyFill="1" applyBorder="1" applyAlignment="1">
      <alignment horizontal="center" vertical="center"/>
    </xf>
    <xf numFmtId="0" fontId="8" fillId="2" borderId="1" xfId="0" applyFont="1" applyFill="1" applyBorder="1" applyAlignment="1">
      <alignment horizontal="left" vertical="center" wrapText="1"/>
    </xf>
    <xf numFmtId="0" fontId="8" fillId="2" borderId="1" xfId="0" applyFont="1" applyFill="1" applyBorder="1" applyAlignment="1">
      <alignment horizontal="center" vertical="center" wrapText="1"/>
    </xf>
    <xf numFmtId="0" fontId="8" fillId="2" borderId="0" xfId="0" applyFont="1" applyFill="1" applyAlignment="1">
      <alignment horizontal="center" vertical="center"/>
    </xf>
    <xf numFmtId="0" fontId="8" fillId="2" borderId="0" xfId="0" applyFont="1" applyFill="1" applyAlignment="1">
      <alignment horizontal="left" vertical="center" wrapText="1"/>
    </xf>
    <xf numFmtId="0" fontId="8" fillId="2" borderId="0" xfId="0" applyFont="1" applyFill="1" applyAlignment="1">
      <alignment horizontal="center" vertical="center" wrapText="1"/>
    </xf>
    <xf numFmtId="0" fontId="7" fillId="2" borderId="3" xfId="0" applyFont="1" applyFill="1" applyBorder="1" applyAlignment="1">
      <alignment horizontal="center" vertical="center"/>
    </xf>
    <xf numFmtId="0" fontId="7" fillId="2" borderId="2" xfId="0" applyFont="1" applyFill="1" applyBorder="1" applyAlignment="1">
      <alignment horizontal="center" vertical="center"/>
    </xf>
    <xf numFmtId="164" fontId="7" fillId="2" borderId="1" xfId="0" applyNumberFormat="1" applyFont="1" applyFill="1" applyBorder="1" applyAlignment="1">
      <alignment horizontal="center" vertical="center"/>
    </xf>
    <xf numFmtId="164" fontId="7" fillId="2" borderId="0" xfId="0" applyNumberFormat="1" applyFont="1" applyFill="1" applyAlignment="1">
      <alignment horizontal="center" vertical="center"/>
    </xf>
    <xf numFmtId="0" fontId="7" fillId="2" borderId="0" xfId="0" applyFont="1" applyFill="1" applyAlignment="1">
      <alignment horizontal="right"/>
    </xf>
    <xf numFmtId="164" fontId="7" fillId="2" borderId="4" xfId="0" applyNumberFormat="1" applyFont="1" applyFill="1" applyBorder="1" applyAlignment="1">
      <alignment horizontal="center" vertical="center"/>
    </xf>
    <xf numFmtId="0" fontId="7" fillId="2" borderId="4" xfId="0" applyFont="1" applyFill="1" applyBorder="1" applyAlignment="1">
      <alignment horizontal="right"/>
    </xf>
    <xf numFmtId="164" fontId="7" fillId="2" borderId="5" xfId="0" applyNumberFormat="1" applyFont="1" applyFill="1" applyBorder="1" applyAlignment="1">
      <alignment horizontal="center" vertical="center"/>
    </xf>
    <xf numFmtId="1" fontId="7" fillId="2" borderId="0" xfId="0" applyNumberFormat="1" applyFont="1" applyFill="1" applyAlignment="1">
      <alignment horizontal="left"/>
    </xf>
    <xf numFmtId="164" fontId="7" fillId="2" borderId="3" xfId="0" applyNumberFormat="1" applyFont="1" applyFill="1" applyBorder="1" applyAlignment="1">
      <alignment horizontal="center" vertical="center"/>
    </xf>
    <xf numFmtId="0" fontId="7" fillId="2" borderId="3" xfId="0" applyFont="1" applyFill="1" applyBorder="1" applyAlignment="1">
      <alignment horizontal="right"/>
    </xf>
    <xf numFmtId="0" fontId="7" fillId="2" borderId="0" xfId="0" applyFont="1" applyFill="1"/>
    <xf numFmtId="0" fontId="7" fillId="2" borderId="0" xfId="0" applyFont="1" applyFill="1" applyAlignment="1">
      <alignment vertical="center" wrapText="1"/>
    </xf>
    <xf numFmtId="0" fontId="7" fillId="2" borderId="0" xfId="0" applyFont="1" applyFill="1" applyAlignment="1">
      <alignment horizontal="right" vertical="center" wrapText="1"/>
    </xf>
    <xf numFmtId="0" fontId="7" fillId="2" borderId="0" xfId="0" applyFont="1" applyFill="1" applyAlignment="1">
      <alignment horizontal="left" vertical="center" wrapText="1"/>
    </xf>
    <xf numFmtId="1" fontId="7" fillId="2" borderId="0" xfId="0" applyNumberFormat="1" applyFont="1" applyFill="1" applyAlignment="1">
      <alignment horizontal="center"/>
    </xf>
    <xf numFmtId="1" fontId="1" fillId="2" borderId="0" xfId="0" applyNumberFormat="1" applyFont="1" applyFill="1" applyAlignment="1">
      <alignment horizontal="center"/>
    </xf>
    <xf numFmtId="1" fontId="1" fillId="2" borderId="3" xfId="0" applyNumberFormat="1" applyFont="1" applyFill="1" applyBorder="1" applyAlignment="1">
      <alignment horizontal="center"/>
    </xf>
    <xf numFmtId="1" fontId="1" fillId="2" borderId="4" xfId="0" applyNumberFormat="1" applyFont="1" applyFill="1" applyBorder="1" applyAlignment="1">
      <alignment horizontal="center"/>
    </xf>
    <xf numFmtId="0" fontId="7" fillId="2" borderId="1" xfId="0" applyFont="1" applyFill="1" applyBorder="1" applyAlignment="1">
      <alignment horizontal="center" vertical="center"/>
    </xf>
    <xf numFmtId="0" fontId="7" fillId="2" borderId="0" xfId="0" applyFont="1" applyFill="1" applyAlignment="1">
      <alignment vertical="center"/>
    </xf>
    <xf numFmtId="1" fontId="7" fillId="2" borderId="0" xfId="0" applyNumberFormat="1" applyFont="1" applyFill="1"/>
    <xf numFmtId="1" fontId="1" fillId="2" borderId="0" xfId="0" applyNumberFormat="1" applyFont="1" applyFill="1"/>
    <xf numFmtId="1" fontId="1" fillId="2" borderId="4" xfId="0" applyNumberFormat="1" applyFont="1" applyFill="1" applyBorder="1"/>
    <xf numFmtId="1" fontId="1" fillId="2" borderId="3" xfId="0" applyNumberFormat="1" applyFont="1" applyFill="1" applyBorder="1"/>
    <xf numFmtId="164" fontId="1" fillId="2" borderId="0" xfId="0" applyNumberFormat="1" applyFont="1" applyFill="1" applyAlignment="1">
      <alignment horizontal="right" vertical="center"/>
    </xf>
    <xf numFmtId="164" fontId="3" fillId="2" borderId="3" xfId="0" applyNumberFormat="1" applyFont="1" applyFill="1" applyBorder="1" applyAlignment="1">
      <alignment horizontal="right" vertical="center"/>
    </xf>
    <xf numFmtId="164" fontId="1" fillId="2" borderId="0" xfId="0" applyNumberFormat="1" applyFont="1" applyFill="1" applyAlignment="1">
      <alignment horizontal="right" vertical="center" wrapText="1"/>
    </xf>
    <xf numFmtId="0" fontId="1" fillId="2" borderId="0" xfId="0" applyFont="1" applyFill="1"/>
    <xf numFmtId="1" fontId="7" fillId="2" borderId="0" xfId="0" applyNumberFormat="1" applyFont="1" applyFill="1" applyAlignment="1">
      <alignment horizontal="center" vertical="center"/>
    </xf>
    <xf numFmtId="0" fontId="1" fillId="2" borderId="0" xfId="0" applyFont="1" applyFill="1" applyAlignment="1">
      <alignment horizontal="center"/>
    </xf>
    <xf numFmtId="0" fontId="7" fillId="2" borderId="3" xfId="0" applyFont="1" applyFill="1" applyBorder="1" applyAlignment="1">
      <alignment vertical="center"/>
    </xf>
    <xf numFmtId="0" fontId="1" fillId="2" borderId="3" xfId="0" applyFont="1" applyFill="1" applyBorder="1" applyAlignment="1">
      <alignment horizontal="left"/>
    </xf>
    <xf numFmtId="1" fontId="7" fillId="2" borderId="5" xfId="0" applyNumberFormat="1" applyFont="1" applyFill="1" applyBorder="1"/>
    <xf numFmtId="1" fontId="7" fillId="2" borderId="5" xfId="0" applyNumberFormat="1" applyFont="1" applyFill="1" applyBorder="1" applyAlignment="1">
      <alignment horizontal="center"/>
    </xf>
    <xf numFmtId="1" fontId="7" fillId="2" borderId="5" xfId="0" applyNumberFormat="1" applyFont="1" applyFill="1" applyBorder="1" applyAlignment="1">
      <alignment horizontal="left"/>
    </xf>
    <xf numFmtId="0" fontId="1" fillId="2" borderId="2" xfId="0" applyFont="1" applyFill="1" applyBorder="1" applyAlignment="1">
      <alignment horizontal="center" vertical="center"/>
    </xf>
    <xf numFmtId="0" fontId="1" fillId="2" borderId="3" xfId="0" applyFont="1" applyFill="1" applyBorder="1" applyAlignment="1">
      <alignment horizontal="left" vertical="center"/>
    </xf>
    <xf numFmtId="0" fontId="3" fillId="2" borderId="1" xfId="0" applyFont="1" applyFill="1" applyBorder="1" applyAlignment="1">
      <alignment horizontal="left" vertical="center"/>
    </xf>
    <xf numFmtId="0" fontId="7" fillId="2" borderId="0" xfId="0" applyFont="1" applyFill="1" applyAlignment="1">
      <alignment horizontal="center"/>
    </xf>
    <xf numFmtId="2" fontId="7" fillId="2" borderId="0" xfId="0" applyNumberFormat="1" applyFont="1" applyFill="1" applyAlignment="1">
      <alignment horizontal="center"/>
    </xf>
    <xf numFmtId="0" fontId="1" fillId="2" borderId="1" xfId="0" applyFont="1" applyFill="1" applyBorder="1" applyAlignment="1">
      <alignment horizontal="center" vertical="center"/>
    </xf>
    <xf numFmtId="2" fontId="7" fillId="2" borderId="3" xfId="0" applyNumberFormat="1" applyFont="1" applyFill="1" applyBorder="1" applyAlignment="1">
      <alignment horizontal="center" vertical="center"/>
    </xf>
    <xf numFmtId="2" fontId="7" fillId="2" borderId="3" xfId="0" applyNumberFormat="1" applyFont="1" applyFill="1" applyBorder="1" applyAlignment="1">
      <alignment horizontal="center"/>
    </xf>
    <xf numFmtId="0" fontId="3" fillId="2" borderId="3" xfId="0" applyFont="1" applyFill="1" applyBorder="1" applyAlignment="1">
      <alignment horizontal="left" vertical="center"/>
    </xf>
    <xf numFmtId="0" fontId="3" fillId="2" borderId="0" xfId="0" applyFont="1" applyFill="1" applyAlignment="1">
      <alignment horizontal="left" vertical="center"/>
    </xf>
    <xf numFmtId="0" fontId="0" fillId="2" borderId="0" xfId="0" applyFill="1"/>
    <xf numFmtId="1" fontId="3" fillId="2" borderId="3" xfId="0" applyNumberFormat="1" applyFont="1" applyFill="1" applyBorder="1" applyAlignment="1">
      <alignment horizontal="center" vertical="center"/>
    </xf>
    <xf numFmtId="2" fontId="3" fillId="2" borderId="0" xfId="0" applyNumberFormat="1" applyFont="1" applyFill="1" applyAlignment="1">
      <alignment horizontal="center" vertical="center"/>
    </xf>
    <xf numFmtId="2" fontId="7" fillId="2" borderId="2" xfId="0" applyNumberFormat="1" applyFont="1" applyFill="1" applyBorder="1" applyAlignment="1">
      <alignment horizontal="center" vertical="center"/>
    </xf>
    <xf numFmtId="0" fontId="7" fillId="2" borderId="0" xfId="0" applyFont="1" applyFill="1" applyAlignment="1">
      <alignment horizontal="left"/>
    </xf>
    <xf numFmtId="2" fontId="7" fillId="2" borderId="1" xfId="0" applyNumberFormat="1" applyFont="1" applyFill="1" applyBorder="1" applyAlignment="1">
      <alignment horizontal="center" vertical="center"/>
    </xf>
    <xf numFmtId="2" fontId="7" fillId="2" borderId="0" xfId="0" applyNumberFormat="1" applyFont="1" applyFill="1" applyAlignment="1">
      <alignment horizontal="right"/>
    </xf>
    <xf numFmtId="2" fontId="7" fillId="2" borderId="0" xfId="0" applyNumberFormat="1" applyFont="1" applyFill="1" applyAlignment="1">
      <alignment horizontal="left"/>
    </xf>
    <xf numFmtId="2" fontId="7" fillId="2" borderId="3" xfId="0" applyNumberFormat="1" applyFont="1" applyFill="1" applyBorder="1" applyAlignment="1">
      <alignment horizontal="right"/>
    </xf>
    <xf numFmtId="2" fontId="7" fillId="2" borderId="3" xfId="0" applyNumberFormat="1" applyFont="1" applyFill="1" applyBorder="1" applyAlignment="1">
      <alignment horizontal="left"/>
    </xf>
    <xf numFmtId="0" fontId="1" fillId="2" borderId="0" xfId="0" applyFont="1" applyFill="1" applyAlignment="1">
      <alignment horizontal="left"/>
    </xf>
    <xf numFmtId="0" fontId="1" fillId="2" borderId="0" xfId="0" applyFont="1" applyFill="1" applyAlignment="1">
      <alignment horizontal="right"/>
    </xf>
    <xf numFmtId="1" fontId="7" fillId="2" borderId="1" xfId="0" applyNumberFormat="1" applyFont="1" applyFill="1" applyBorder="1" applyAlignment="1">
      <alignment horizontal="center" vertical="center"/>
    </xf>
    <xf numFmtId="1" fontId="7" fillId="2" borderId="3" xfId="0" applyNumberFormat="1" applyFont="1" applyFill="1" applyBorder="1" applyAlignment="1">
      <alignment horizontal="center" vertical="center"/>
    </xf>
    <xf numFmtId="0" fontId="12" fillId="2" borderId="0" xfId="0" applyFont="1" applyFill="1" applyAlignment="1">
      <alignment vertical="center"/>
    </xf>
    <xf numFmtId="1" fontId="1" fillId="2" borderId="0" xfId="0" applyNumberFormat="1" applyFont="1" applyFill="1" applyAlignment="1">
      <alignment vertical="center"/>
    </xf>
    <xf numFmtId="1" fontId="1" fillId="2" borderId="2" xfId="0" applyNumberFormat="1" applyFont="1" applyFill="1" applyBorder="1" applyAlignment="1">
      <alignment horizontal="center" vertical="center"/>
    </xf>
    <xf numFmtId="0" fontId="1" fillId="2" borderId="2" xfId="0" applyFont="1" applyFill="1" applyBorder="1" applyAlignment="1">
      <alignment horizontal="left" vertical="center"/>
    </xf>
    <xf numFmtId="165" fontId="3" fillId="2" borderId="1" xfId="0" applyNumberFormat="1" applyFont="1" applyFill="1" applyBorder="1" applyAlignment="1">
      <alignment horizontal="center" vertical="center"/>
    </xf>
    <xf numFmtId="165" fontId="3" fillId="2" borderId="0" xfId="0" applyNumberFormat="1" applyFont="1" applyFill="1" applyAlignment="1">
      <alignment horizontal="center" vertical="center"/>
    </xf>
    <xf numFmtId="166" fontId="1" fillId="2" borderId="2" xfId="0" applyNumberFormat="1" applyFont="1" applyFill="1" applyBorder="1" applyAlignment="1">
      <alignment horizontal="center" vertical="center"/>
    </xf>
    <xf numFmtId="165" fontId="1" fillId="2" borderId="3" xfId="0" applyNumberFormat="1" applyFont="1" applyFill="1" applyBorder="1" applyAlignment="1">
      <alignment horizontal="center" vertical="center"/>
    </xf>
    <xf numFmtId="166" fontId="1" fillId="2" borderId="3" xfId="0" applyNumberFormat="1" applyFont="1" applyFill="1" applyBorder="1" applyAlignment="1">
      <alignment horizontal="center" vertical="center"/>
    </xf>
    <xf numFmtId="164" fontId="1" fillId="2" borderId="0" xfId="0" applyNumberFormat="1" applyFont="1" applyFill="1" applyAlignment="1">
      <alignment horizontal="center" vertical="center"/>
    </xf>
    <xf numFmtId="0" fontId="7" fillId="2" borderId="2" xfId="0" applyFont="1" applyFill="1" applyBorder="1" applyAlignment="1">
      <alignment horizontal="center" vertical="center" wrapText="1"/>
    </xf>
    <xf numFmtId="2" fontId="7" fillId="2" borderId="2" xfId="0" applyNumberFormat="1" applyFont="1" applyFill="1" applyBorder="1" applyAlignment="1">
      <alignment horizontal="center" vertical="center" wrapText="1"/>
    </xf>
    <xf numFmtId="0" fontId="13" fillId="2" borderId="0" xfId="0" applyFont="1" applyFill="1" applyAlignment="1">
      <alignment vertical="center"/>
    </xf>
    <xf numFmtId="167" fontId="1" fillId="2" borderId="0" xfId="0" applyNumberFormat="1" applyFont="1" applyFill="1" applyAlignment="1">
      <alignment horizontal="center" vertical="center"/>
    </xf>
    <xf numFmtId="167" fontId="1" fillId="2" borderId="2" xfId="0" applyNumberFormat="1" applyFont="1" applyFill="1" applyBorder="1" applyAlignment="1">
      <alignment horizontal="center" vertical="center"/>
    </xf>
    <xf numFmtId="167" fontId="1" fillId="2" borderId="3" xfId="0" applyNumberFormat="1" applyFont="1" applyFill="1" applyBorder="1" applyAlignment="1">
      <alignment horizontal="center" vertical="center"/>
    </xf>
    <xf numFmtId="167" fontId="1" fillId="2" borderId="0" xfId="0" applyNumberFormat="1" applyFont="1" applyFill="1" applyAlignment="1">
      <alignment vertical="center" wrapText="1"/>
    </xf>
    <xf numFmtId="1" fontId="7" fillId="2" borderId="3" xfId="0" applyNumberFormat="1" applyFont="1" applyFill="1" applyBorder="1" applyAlignment="1">
      <alignment vertical="center"/>
    </xf>
    <xf numFmtId="0" fontId="1" fillId="2" borderId="2" xfId="0" applyFont="1" applyFill="1" applyBorder="1" applyAlignment="1">
      <alignment vertical="center"/>
    </xf>
    <xf numFmtId="164" fontId="1" fillId="2" borderId="0" xfId="0" applyNumberFormat="1" applyFont="1" applyFill="1" applyAlignment="1">
      <alignment horizontal="left" vertical="center"/>
    </xf>
    <xf numFmtId="1" fontId="1" fillId="2" borderId="1" xfId="0" applyNumberFormat="1" applyFont="1" applyFill="1" applyBorder="1" applyAlignment="1">
      <alignment vertical="center"/>
    </xf>
    <xf numFmtId="164" fontId="1" fillId="2" borderId="0" xfId="0" applyNumberFormat="1" applyFont="1" applyFill="1" applyAlignment="1">
      <alignment vertical="center"/>
    </xf>
    <xf numFmtId="0" fontId="16" fillId="0" borderId="0" xfId="0" applyFont="1" applyAlignment="1">
      <alignment vertical="center"/>
    </xf>
    <xf numFmtId="2" fontId="7" fillId="2" borderId="0" xfId="0" applyNumberFormat="1" applyFont="1" applyFill="1" applyAlignment="1">
      <alignment horizontal="left" vertical="center"/>
    </xf>
    <xf numFmtId="0" fontId="16" fillId="0" borderId="0" xfId="0" applyFont="1" applyAlignment="1">
      <alignment horizontal="justify" vertical="center"/>
    </xf>
    <xf numFmtId="2" fontId="1" fillId="2" borderId="0" xfId="0" applyNumberFormat="1" applyFont="1" applyFill="1" applyAlignment="1">
      <alignment horizontal="center" vertical="center" wrapText="1"/>
    </xf>
    <xf numFmtId="0" fontId="7" fillId="2" borderId="0" xfId="0" applyFont="1" applyFill="1" applyAlignment="1">
      <alignment wrapText="1"/>
    </xf>
    <xf numFmtId="0" fontId="5" fillId="2" borderId="3" xfId="0" applyFont="1" applyFill="1" applyBorder="1" applyAlignment="1">
      <alignment horizontal="center" vertical="center"/>
    </xf>
    <xf numFmtId="0" fontId="16" fillId="2" borderId="0" xfId="0" applyFont="1" applyFill="1" applyAlignment="1">
      <alignment vertical="center" wrapText="1"/>
    </xf>
    <xf numFmtId="0" fontId="12" fillId="2" borderId="0" xfId="0" applyFont="1" applyFill="1"/>
    <xf numFmtId="0" fontId="12" fillId="2" borderId="2" xfId="0" applyFont="1" applyFill="1" applyBorder="1" applyAlignment="1">
      <alignment vertical="center"/>
    </xf>
    <xf numFmtId="0" fontId="1" fillId="2" borderId="0" xfId="0" applyFont="1" applyFill="1" applyAlignment="1">
      <alignment horizontal="right" vertical="center"/>
    </xf>
    <xf numFmtId="1" fontId="1" fillId="2" borderId="0" xfId="0" applyNumberFormat="1" applyFont="1" applyFill="1" applyAlignment="1">
      <alignment horizontal="right" vertical="center"/>
    </xf>
    <xf numFmtId="1" fontId="1" fillId="2" borderId="3" xfId="0" applyNumberFormat="1" applyFont="1" applyFill="1" applyBorder="1" applyAlignment="1">
      <alignment horizontal="right" vertical="center"/>
    </xf>
    <xf numFmtId="1" fontId="1" fillId="2" borderId="1" xfId="0" applyNumberFormat="1" applyFont="1" applyFill="1" applyBorder="1" applyAlignment="1">
      <alignment horizontal="right" vertical="center"/>
    </xf>
    <xf numFmtId="4" fontId="7" fillId="2" borderId="0" xfId="0" applyNumberFormat="1" applyFont="1" applyFill="1" applyAlignment="1">
      <alignment horizontal="center" vertical="center"/>
    </xf>
    <xf numFmtId="4" fontId="7" fillId="2" borderId="2" xfId="0" applyNumberFormat="1" applyFont="1" applyFill="1" applyBorder="1" applyAlignment="1">
      <alignment horizontal="center" vertical="center"/>
    </xf>
    <xf numFmtId="4" fontId="15" fillId="3" borderId="0" xfId="0" applyNumberFormat="1" applyFont="1" applyFill="1" applyAlignment="1">
      <alignment horizontal="center" vertical="center"/>
    </xf>
    <xf numFmtId="4" fontId="15" fillId="3" borderId="3" xfId="0" applyNumberFormat="1" applyFont="1" applyFill="1" applyBorder="1" applyAlignment="1">
      <alignment horizontal="center" vertical="center"/>
    </xf>
    <xf numFmtId="2" fontId="7" fillId="2" borderId="0" xfId="0" applyNumberFormat="1" applyFont="1" applyFill="1" applyAlignment="1">
      <alignment horizontal="right" vertical="center"/>
    </xf>
    <xf numFmtId="2" fontId="8" fillId="2" borderId="3" xfId="0" applyNumberFormat="1" applyFont="1" applyFill="1" applyBorder="1" applyAlignment="1">
      <alignment horizontal="right" vertical="center"/>
    </xf>
    <xf numFmtId="2" fontId="7" fillId="2" borderId="3" xfId="0" applyNumberFormat="1" applyFont="1" applyFill="1" applyBorder="1" applyAlignment="1">
      <alignment horizontal="right" vertical="center"/>
    </xf>
    <xf numFmtId="2" fontId="7" fillId="2" borderId="0" xfId="0" applyNumberFormat="1" applyFont="1" applyFill="1" applyAlignment="1">
      <alignment horizontal="right" vertical="center" wrapText="1"/>
    </xf>
    <xf numFmtId="2" fontId="1" fillId="2" borderId="0" xfId="0" applyNumberFormat="1" applyFont="1" applyFill="1" applyAlignment="1">
      <alignment horizontal="right" vertical="center"/>
    </xf>
    <xf numFmtId="2" fontId="1" fillId="2" borderId="3" xfId="0" applyNumberFormat="1" applyFont="1" applyFill="1" applyBorder="1" applyAlignment="1">
      <alignment horizontal="right" vertical="center"/>
    </xf>
    <xf numFmtId="167" fontId="1" fillId="2" borderId="0" xfId="0" applyNumberFormat="1" applyFont="1" applyFill="1" applyAlignment="1">
      <alignment horizontal="left"/>
    </xf>
    <xf numFmtId="164" fontId="1" fillId="2" borderId="0" xfId="0" applyNumberFormat="1" applyFont="1" applyFill="1" applyAlignment="1">
      <alignment horizontal="left"/>
    </xf>
    <xf numFmtId="167" fontId="1" fillId="2" borderId="3" xfId="0" applyNumberFormat="1" applyFont="1" applyFill="1" applyBorder="1" applyAlignment="1">
      <alignment horizontal="left"/>
    </xf>
    <xf numFmtId="167" fontId="1" fillId="2" borderId="3" xfId="0" applyNumberFormat="1" applyFont="1" applyFill="1" applyBorder="1" applyAlignment="1">
      <alignment horizontal="right"/>
    </xf>
    <xf numFmtId="164" fontId="1" fillId="2" borderId="1" xfId="0" applyNumberFormat="1" applyFont="1" applyFill="1" applyBorder="1" applyAlignment="1">
      <alignment horizontal="left"/>
    </xf>
    <xf numFmtId="167" fontId="1" fillId="2" borderId="0" xfId="0" applyNumberFormat="1" applyFont="1" applyFill="1" applyAlignment="1">
      <alignment horizontal="right"/>
    </xf>
    <xf numFmtId="167" fontId="1" fillId="2" borderId="0" xfId="0" applyNumberFormat="1" applyFont="1" applyFill="1" applyAlignment="1">
      <alignment horizontal="center"/>
    </xf>
    <xf numFmtId="167" fontId="1" fillId="2" borderId="0" xfId="0" applyNumberFormat="1" applyFont="1" applyFill="1" applyAlignment="1">
      <alignment vertical="center"/>
    </xf>
    <xf numFmtId="167" fontId="1" fillId="2" borderId="3" xfId="1" applyNumberFormat="1" applyFont="1" applyFill="1" applyBorder="1" applyAlignment="1">
      <alignment horizontal="right"/>
    </xf>
    <xf numFmtId="167" fontId="1" fillId="2" borderId="3" xfId="0" applyNumberFormat="1" applyFont="1" applyFill="1" applyBorder="1" applyAlignment="1">
      <alignment horizontal="center"/>
    </xf>
    <xf numFmtId="167" fontId="1" fillId="2" borderId="1" xfId="0" applyNumberFormat="1" applyFont="1" applyFill="1" applyBorder="1" applyAlignment="1">
      <alignment horizontal="right"/>
    </xf>
    <xf numFmtId="167" fontId="1" fillId="2" borderId="1" xfId="0" applyNumberFormat="1" applyFont="1" applyFill="1" applyBorder="1" applyAlignment="1">
      <alignment horizontal="center"/>
    </xf>
    <xf numFmtId="167" fontId="1" fillId="2" borderId="1" xfId="0" applyNumberFormat="1" applyFont="1" applyFill="1" applyBorder="1" applyAlignment="1">
      <alignment horizontal="left"/>
    </xf>
    <xf numFmtId="167" fontId="1" fillId="2" borderId="1" xfId="0" applyNumberFormat="1" applyFont="1" applyFill="1" applyBorder="1"/>
    <xf numFmtId="167" fontId="1" fillId="2" borderId="0" xfId="0" applyNumberFormat="1" applyFont="1" applyFill="1"/>
    <xf numFmtId="167" fontId="1" fillId="2" borderId="3" xfId="0" applyNumberFormat="1" applyFont="1" applyFill="1" applyBorder="1"/>
    <xf numFmtId="164" fontId="1" fillId="2" borderId="0" xfId="0" applyNumberFormat="1" applyFont="1" applyFill="1" applyAlignment="1">
      <alignment horizontal="right"/>
    </xf>
    <xf numFmtId="164" fontId="1" fillId="2" borderId="3" xfId="0" applyNumberFormat="1" applyFont="1" applyFill="1" applyBorder="1" applyAlignment="1">
      <alignment horizontal="right"/>
    </xf>
    <xf numFmtId="2" fontId="1" fillId="2" borderId="0" xfId="0" applyNumberFormat="1" applyFont="1" applyFill="1" applyAlignment="1">
      <alignment horizontal="left"/>
    </xf>
    <xf numFmtId="164" fontId="1" fillId="2" borderId="3" xfId="0" applyNumberFormat="1" applyFont="1" applyFill="1" applyBorder="1" applyAlignment="1">
      <alignment horizontal="left"/>
    </xf>
    <xf numFmtId="1" fontId="7" fillId="2" borderId="3" xfId="0" applyNumberFormat="1" applyFont="1" applyFill="1" applyBorder="1" applyAlignment="1">
      <alignment horizontal="left"/>
    </xf>
    <xf numFmtId="164" fontId="7" fillId="2" borderId="0" xfId="0" applyNumberFormat="1" applyFont="1" applyFill="1" applyAlignment="1">
      <alignment horizontal="right"/>
    </xf>
    <xf numFmtId="164" fontId="1" fillId="2" borderId="4" xfId="0" applyNumberFormat="1" applyFont="1" applyFill="1" applyBorder="1" applyAlignment="1">
      <alignment horizontal="left"/>
    </xf>
    <xf numFmtId="164" fontId="1" fillId="2" borderId="4" xfId="0" applyNumberFormat="1" applyFont="1" applyFill="1" applyBorder="1"/>
    <xf numFmtId="2" fontId="8" fillId="2" borderId="1" xfId="0" applyNumberFormat="1" applyFont="1" applyFill="1" applyBorder="1" applyAlignment="1">
      <alignment horizontal="center" vertical="center"/>
    </xf>
    <xf numFmtId="2" fontId="8" fillId="2" borderId="3" xfId="0" applyNumberFormat="1" applyFont="1" applyFill="1" applyBorder="1" applyAlignment="1">
      <alignment horizontal="center" vertical="center"/>
    </xf>
    <xf numFmtId="1" fontId="1" fillId="2" borderId="0" xfId="0" applyNumberFormat="1" applyFont="1" applyFill="1" applyAlignment="1">
      <alignment horizontal="left" vertical="center"/>
    </xf>
    <xf numFmtId="0" fontId="12" fillId="2" borderId="3" xfId="0" applyFont="1" applyFill="1" applyBorder="1" applyAlignment="1">
      <alignment vertical="center"/>
    </xf>
    <xf numFmtId="0" fontId="12" fillId="2" borderId="3" xfId="0" applyFont="1" applyFill="1" applyBorder="1" applyAlignment="1">
      <alignment horizontal="center" vertical="center"/>
    </xf>
    <xf numFmtId="0" fontId="12" fillId="2" borderId="0" xfId="0" applyFont="1" applyFill="1" applyAlignment="1">
      <alignment horizontal="center" vertical="center"/>
    </xf>
    <xf numFmtId="0" fontId="1" fillId="2" borderId="2" xfId="0" applyFont="1" applyFill="1" applyBorder="1" applyAlignment="1">
      <alignment horizontal="right" vertical="center"/>
    </xf>
    <xf numFmtId="164" fontId="7" fillId="2" borderId="2" xfId="0" applyNumberFormat="1" applyFont="1" applyFill="1" applyBorder="1" applyAlignment="1">
      <alignment horizontal="center" vertical="center"/>
    </xf>
    <xf numFmtId="0" fontId="7" fillId="2" borderId="1" xfId="0" applyFont="1" applyFill="1" applyBorder="1" applyAlignment="1">
      <alignment horizontal="center" vertical="center"/>
    </xf>
    <xf numFmtId="0" fontId="7" fillId="2" borderId="3" xfId="0" applyFont="1" applyFill="1" applyBorder="1" applyAlignment="1">
      <alignment horizontal="center" vertical="center"/>
    </xf>
    <xf numFmtId="0" fontId="16" fillId="2" borderId="0" xfId="0" applyFont="1" applyFill="1" applyAlignment="1">
      <alignment horizontal="left" vertical="center" wrapText="1"/>
    </xf>
    <xf numFmtId="0" fontId="1" fillId="2" borderId="0" xfId="0" applyFont="1" applyFill="1" applyAlignment="1">
      <alignment horizontal="center" vertical="center"/>
    </xf>
    <xf numFmtId="0" fontId="1" fillId="2" borderId="2" xfId="0" applyFont="1" applyFill="1" applyBorder="1" applyAlignment="1">
      <alignment horizontal="center" vertical="center"/>
    </xf>
    <xf numFmtId="0" fontId="3" fillId="2" borderId="1" xfId="0" applyFont="1" applyFill="1" applyBorder="1" applyAlignment="1">
      <alignment horizontal="center" vertical="center"/>
    </xf>
    <xf numFmtId="0" fontId="3" fillId="2" borderId="0" xfId="0" applyFont="1" applyFill="1" applyAlignment="1">
      <alignment horizontal="center" vertical="center"/>
    </xf>
    <xf numFmtId="0" fontId="3" fillId="2" borderId="1" xfId="0" applyFont="1" applyFill="1" applyBorder="1" applyAlignment="1">
      <alignment horizontal="left" vertical="center" wrapText="1"/>
    </xf>
    <xf numFmtId="0" fontId="3" fillId="2" borderId="1" xfId="0" applyFont="1" applyFill="1" applyBorder="1" applyAlignment="1">
      <alignment horizontal="left" vertical="center"/>
    </xf>
    <xf numFmtId="167" fontId="3" fillId="2" borderId="1" xfId="0" applyNumberFormat="1" applyFont="1" applyFill="1" applyBorder="1" applyAlignment="1">
      <alignment horizontal="center" vertical="center"/>
    </xf>
    <xf numFmtId="167" fontId="3" fillId="2" borderId="3" xfId="0" applyNumberFormat="1" applyFont="1" applyFill="1" applyBorder="1" applyAlignment="1">
      <alignment horizontal="center" vertical="center"/>
    </xf>
    <xf numFmtId="166" fontId="3" fillId="2" borderId="1" xfId="0" applyNumberFormat="1" applyFont="1" applyFill="1" applyBorder="1" applyAlignment="1">
      <alignment horizontal="center" vertical="center"/>
    </xf>
    <xf numFmtId="166" fontId="3" fillId="2" borderId="3" xfId="0" applyNumberFormat="1" applyFont="1" applyFill="1" applyBorder="1" applyAlignment="1">
      <alignment horizontal="center" vertical="center"/>
    </xf>
    <xf numFmtId="0" fontId="3" fillId="2" borderId="0" xfId="0" applyFont="1" applyFill="1" applyAlignment="1">
      <alignment horizontal="left" vertical="center" wrapText="1"/>
    </xf>
    <xf numFmtId="0" fontId="19" fillId="4" borderId="1" xfId="0" applyFont="1" applyFill="1" applyBorder="1" applyAlignment="1">
      <alignment horizontal="center" vertical="center" textRotation="90"/>
    </xf>
    <xf numFmtId="0" fontId="19" fillId="4" borderId="0" xfId="0" applyFont="1" applyFill="1" applyAlignment="1">
      <alignment horizontal="center" vertical="center" textRotation="90"/>
    </xf>
    <xf numFmtId="0" fontId="19" fillId="4" borderId="3" xfId="0" applyFont="1" applyFill="1" applyBorder="1" applyAlignment="1">
      <alignment horizontal="center" vertical="center" textRotation="90"/>
    </xf>
    <xf numFmtId="167" fontId="1" fillId="2" borderId="0" xfId="0" applyNumberFormat="1" applyFont="1" applyFill="1" applyAlignment="1">
      <alignment horizontal="center"/>
    </xf>
    <xf numFmtId="0" fontId="12" fillId="2" borderId="2" xfId="0" applyFont="1" applyFill="1" applyBorder="1" applyAlignment="1">
      <alignment horizontal="center" vertical="center"/>
    </xf>
    <xf numFmtId="0" fontId="12" fillId="2" borderId="3" xfId="0" applyFont="1" applyFill="1" applyBorder="1" applyAlignment="1">
      <alignment horizontal="center" vertical="center" wrapText="1"/>
    </xf>
    <xf numFmtId="0" fontId="16" fillId="0" borderId="0" xfId="0" applyFont="1" applyAlignment="1">
      <alignment horizontal="left" vertical="center" wrapText="1"/>
    </xf>
    <xf numFmtId="0" fontId="7" fillId="2" borderId="2" xfId="0" applyFont="1" applyFill="1" applyBorder="1" applyAlignment="1">
      <alignment horizontal="center" vertical="center"/>
    </xf>
    <xf numFmtId="2" fontId="7" fillId="2" borderId="1" xfId="0" applyNumberFormat="1" applyFont="1" applyFill="1" applyBorder="1" applyAlignment="1">
      <alignment horizontal="center" vertical="center"/>
    </xf>
    <xf numFmtId="2" fontId="7" fillId="2" borderId="3" xfId="0" applyNumberFormat="1" applyFont="1" applyFill="1" applyBorder="1" applyAlignment="1">
      <alignment horizontal="center" vertical="center"/>
    </xf>
    <xf numFmtId="2" fontId="7" fillId="2" borderId="2" xfId="0" applyNumberFormat="1" applyFont="1" applyFill="1" applyBorder="1" applyAlignment="1">
      <alignment horizontal="center" vertical="center"/>
    </xf>
    <xf numFmtId="0" fontId="1" fillId="2" borderId="1" xfId="0" applyFont="1" applyFill="1" applyBorder="1" applyAlignment="1">
      <alignment horizontal="left" vertical="center"/>
    </xf>
    <xf numFmtId="0" fontId="1" fillId="2" borderId="3" xfId="0" applyFont="1" applyFill="1" applyBorder="1" applyAlignment="1">
      <alignment horizontal="left" vertical="center"/>
    </xf>
    <xf numFmtId="0" fontId="16" fillId="0" borderId="0" xfId="0" applyFont="1" applyAlignment="1">
      <alignment horizontal="left" wrapText="1"/>
    </xf>
    <xf numFmtId="0" fontId="8" fillId="2" borderId="2" xfId="0" applyFont="1" applyFill="1" applyBorder="1" applyAlignment="1">
      <alignment horizontal="center" vertical="center"/>
    </xf>
    <xf numFmtId="0" fontId="7" fillId="2" borderId="5" xfId="0" applyFont="1" applyFill="1" applyBorder="1" applyAlignment="1">
      <alignment horizontal="center" vertical="center"/>
    </xf>
    <xf numFmtId="0" fontId="7" fillId="2" borderId="0" xfId="0" applyFont="1" applyFill="1" applyAlignment="1">
      <alignment horizontal="center" vertical="center"/>
    </xf>
    <xf numFmtId="0" fontId="7" fillId="2" borderId="4" xfId="0" applyFont="1" applyFill="1" applyBorder="1" applyAlignment="1">
      <alignment horizontal="center" vertical="center"/>
    </xf>
    <xf numFmtId="0" fontId="8" fillId="2" borderId="1" xfId="0" applyFont="1" applyFill="1" applyBorder="1" applyAlignment="1">
      <alignment horizontal="center"/>
    </xf>
    <xf numFmtId="0" fontId="8" fillId="2" borderId="0" xfId="0" applyFont="1" applyFill="1" applyAlignment="1">
      <alignment horizontal="center"/>
    </xf>
    <xf numFmtId="2" fontId="7" fillId="2" borderId="0" xfId="0" applyNumberFormat="1" applyFont="1" applyFill="1" applyAlignment="1">
      <alignment horizontal="center" vertical="center"/>
    </xf>
    <xf numFmtId="2" fontId="7" fillId="2" borderId="4" xfId="0" applyNumberFormat="1" applyFont="1" applyFill="1" applyBorder="1" applyAlignment="1">
      <alignment horizontal="center" vertical="center"/>
    </xf>
    <xf numFmtId="2" fontId="7" fillId="2" borderId="5" xfId="0" applyNumberFormat="1" applyFont="1" applyFill="1" applyBorder="1" applyAlignment="1">
      <alignment horizontal="center" vertical="center"/>
    </xf>
  </cellXfs>
  <cellStyles count="2">
    <cellStyle name="Comma" xfId="1" builtinId="3"/>
    <cellStyle name="Normal" xfId="0" builtinId="0"/>
  </cellStyles>
  <dxfs count="32">
    <dxf>
      <font>
        <color rgb="FF00B050"/>
      </font>
      <numFmt numFmtId="1" formatCode="0"/>
    </dxf>
    <dxf>
      <numFmt numFmtId="1" formatCode="0"/>
    </dxf>
    <dxf>
      <numFmt numFmtId="164" formatCode="0.0"/>
    </dxf>
    <dxf>
      <numFmt numFmtId="164" formatCode="0.0"/>
    </dxf>
    <dxf>
      <numFmt numFmtId="164" formatCode="0.0"/>
    </dxf>
    <dxf>
      <numFmt numFmtId="1" formatCode="0"/>
    </dxf>
    <dxf>
      <numFmt numFmtId="2" formatCode="0.00"/>
    </dxf>
    <dxf>
      <numFmt numFmtId="1" formatCode="0"/>
    </dxf>
    <dxf>
      <numFmt numFmtId="1" formatCode="0"/>
    </dxf>
    <dxf>
      <numFmt numFmtId="164" formatCode="0.0"/>
      <fill>
        <patternFill>
          <bgColor theme="0"/>
        </patternFill>
      </fill>
    </dxf>
    <dxf>
      <numFmt numFmtId="2" formatCode="0.00"/>
    </dxf>
    <dxf>
      <numFmt numFmtId="1" formatCode="0"/>
    </dxf>
    <dxf>
      <numFmt numFmtId="1" formatCode="0"/>
    </dxf>
    <dxf>
      <numFmt numFmtId="2" formatCode="0.00"/>
    </dxf>
    <dxf>
      <numFmt numFmtId="1" formatCode="0"/>
    </dxf>
    <dxf>
      <numFmt numFmtId="2" formatCode="0.00"/>
    </dxf>
    <dxf>
      <numFmt numFmtId="1" formatCode="0"/>
    </dxf>
    <dxf>
      <numFmt numFmtId="164" formatCode="0.0"/>
      <fill>
        <patternFill>
          <bgColor theme="0"/>
        </patternFill>
      </fill>
    </dxf>
    <dxf>
      <numFmt numFmtId="2" formatCode="0.00"/>
    </dxf>
    <dxf>
      <numFmt numFmtId="1" formatCode="0"/>
    </dxf>
    <dxf>
      <numFmt numFmtId="1" formatCode="0"/>
    </dxf>
    <dxf>
      <numFmt numFmtId="164" formatCode="0.0"/>
      <fill>
        <patternFill>
          <bgColor theme="0"/>
        </patternFill>
      </fill>
    </dxf>
    <dxf>
      <numFmt numFmtId="1" formatCode="0"/>
    </dxf>
    <dxf>
      <numFmt numFmtId="2" formatCode="0.00"/>
    </dxf>
    <dxf>
      <numFmt numFmtId="1" formatCode="0"/>
    </dxf>
    <dxf>
      <numFmt numFmtId="1" formatCode="0"/>
    </dxf>
    <dxf>
      <numFmt numFmtId="1" formatCode="0"/>
    </dxf>
    <dxf>
      <numFmt numFmtId="164" formatCode="0.0"/>
      <fill>
        <patternFill>
          <bgColor theme="0"/>
        </patternFill>
      </fill>
    </dxf>
    <dxf>
      <numFmt numFmtId="2" formatCode="0.00"/>
    </dxf>
    <dxf>
      <numFmt numFmtId="1" formatCode="0"/>
    </dxf>
    <dxf>
      <numFmt numFmtId="164" formatCode="0.0"/>
    </dxf>
    <dxf>
      <numFmt numFmtId="2" formatCode="0.00"/>
    </dxf>
  </dxfs>
  <tableStyles count="0" defaultTableStyle="TableStyleMedium2" defaultPivotStyle="PivotStyleLight16"/>
  <colors>
    <mruColors>
      <color rgb="FF9999FF"/>
      <color rgb="FFFF3399"/>
      <color rgb="FFFFCC99"/>
      <color rgb="FFCCCCFF"/>
      <color rgb="FF99FF99"/>
      <color rgb="FFFF47A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9F619F-8E3D-467E-BFA2-C096112D8854}">
  <sheetPr>
    <tabColor rgb="FF92D050"/>
  </sheetPr>
  <dimension ref="A1:G202"/>
  <sheetViews>
    <sheetView zoomScale="160" zoomScaleNormal="160" workbookViewId="0">
      <selection activeCell="B15" sqref="B15"/>
    </sheetView>
  </sheetViews>
  <sheetFormatPr defaultColWidth="9.140625" defaultRowHeight="15" x14ac:dyDescent="0.25"/>
  <cols>
    <col min="1" max="1" width="24" style="29" bestFit="1" customWidth="1"/>
    <col min="2" max="3" width="9.42578125" style="41" customWidth="1"/>
    <col min="4" max="4" width="1.28515625" style="41" customWidth="1"/>
    <col min="5" max="5" width="6.7109375" style="67" customWidth="1"/>
    <col min="6" max="6" width="1.28515625" style="67" customWidth="1"/>
    <col min="7" max="7" width="9.42578125" style="133" customWidth="1"/>
    <col min="8" max="16384" width="9.140625" style="68"/>
  </cols>
  <sheetData>
    <row r="1" spans="1:7" x14ac:dyDescent="0.25">
      <c r="A1" s="120" t="s">
        <v>276</v>
      </c>
    </row>
    <row r="2" spans="1:7" ht="15.75" thickBot="1" x14ac:dyDescent="0.3"/>
    <row r="3" spans="1:7" ht="17.25" thickBot="1" x14ac:dyDescent="0.3">
      <c r="A3" s="175" t="s">
        <v>0</v>
      </c>
      <c r="B3" s="174" t="s">
        <v>86</v>
      </c>
      <c r="C3" s="174"/>
      <c r="D3" s="40"/>
      <c r="E3" s="96" t="s">
        <v>85</v>
      </c>
      <c r="F3" s="96"/>
      <c r="G3" s="134" t="s">
        <v>87</v>
      </c>
    </row>
    <row r="4" spans="1:7" s="27" customFormat="1" ht="15.75" thickBot="1" x14ac:dyDescent="0.3">
      <c r="A4" s="176"/>
      <c r="B4" s="47" t="s">
        <v>2</v>
      </c>
      <c r="C4" s="47" t="s">
        <v>3</v>
      </c>
      <c r="D4" s="41"/>
      <c r="E4" s="115"/>
      <c r="F4" s="67"/>
      <c r="G4" s="134" t="s">
        <v>4</v>
      </c>
    </row>
    <row r="5" spans="1:7" s="99" customFormat="1" x14ac:dyDescent="0.25">
      <c r="A5" s="67" t="s">
        <v>97</v>
      </c>
      <c r="B5" s="41">
        <v>849.5</v>
      </c>
      <c r="C5" s="41">
        <v>295.2</v>
      </c>
      <c r="D5" s="41"/>
      <c r="E5" s="67">
        <v>-60</v>
      </c>
      <c r="F5" s="67"/>
      <c r="G5" s="135">
        <v>8.19</v>
      </c>
    </row>
    <row r="6" spans="1:7" s="98" customFormat="1" x14ac:dyDescent="0.25">
      <c r="A6" s="29" t="s">
        <v>98</v>
      </c>
      <c r="B6" s="41">
        <v>849.5</v>
      </c>
      <c r="C6" s="41">
        <v>255.2</v>
      </c>
      <c r="D6" s="41"/>
      <c r="E6" s="67">
        <v>-65</v>
      </c>
      <c r="F6" s="67"/>
      <c r="G6" s="135">
        <v>8.19</v>
      </c>
    </row>
    <row r="7" spans="1:7" s="98" customFormat="1" x14ac:dyDescent="0.25">
      <c r="A7" s="29" t="s">
        <v>52</v>
      </c>
      <c r="B7" s="41">
        <v>849.5</v>
      </c>
      <c r="C7" s="41">
        <v>195.2</v>
      </c>
      <c r="D7" s="41"/>
      <c r="E7" s="67">
        <v>-65</v>
      </c>
      <c r="F7" s="67"/>
      <c r="G7" s="135">
        <v>8.19</v>
      </c>
    </row>
    <row r="8" spans="1:7" s="98" customFormat="1" x14ac:dyDescent="0.25">
      <c r="A8" s="29" t="s">
        <v>99</v>
      </c>
      <c r="B8" s="41">
        <v>877.6</v>
      </c>
      <c r="C8" s="41">
        <v>295.2</v>
      </c>
      <c r="D8" s="41"/>
      <c r="E8" s="67">
        <v>-60</v>
      </c>
      <c r="F8" s="67"/>
      <c r="G8" s="135">
        <v>11.95</v>
      </c>
    </row>
    <row r="9" spans="1:7" s="98" customFormat="1" x14ac:dyDescent="0.25">
      <c r="A9" s="29" t="s">
        <v>100</v>
      </c>
      <c r="B9" s="41">
        <v>877.6</v>
      </c>
      <c r="C9" s="41">
        <v>283.3</v>
      </c>
      <c r="D9" s="41"/>
      <c r="E9" s="67">
        <v>-65</v>
      </c>
      <c r="F9" s="67"/>
      <c r="G9" s="135">
        <v>11.95</v>
      </c>
    </row>
    <row r="10" spans="1:7" s="98" customFormat="1" x14ac:dyDescent="0.25">
      <c r="A10" s="29" t="s">
        <v>53</v>
      </c>
      <c r="B10" s="41">
        <v>877.6</v>
      </c>
      <c r="C10" s="41">
        <v>195.2</v>
      </c>
      <c r="D10" s="41"/>
      <c r="E10" s="67">
        <v>-65</v>
      </c>
      <c r="F10" s="67"/>
      <c r="G10" s="135">
        <v>11.95</v>
      </c>
    </row>
    <row r="11" spans="1:7" x14ac:dyDescent="0.25">
      <c r="A11" s="29" t="s">
        <v>101</v>
      </c>
      <c r="B11" s="41">
        <v>873.5</v>
      </c>
      <c r="C11" s="41">
        <v>319.2</v>
      </c>
      <c r="E11" s="67">
        <v>-55</v>
      </c>
      <c r="G11" s="135">
        <v>8.6300000000000008</v>
      </c>
    </row>
    <row r="12" spans="1:7" x14ac:dyDescent="0.25">
      <c r="A12" s="29" t="s">
        <v>102</v>
      </c>
      <c r="B12" s="41">
        <v>873.5</v>
      </c>
      <c r="C12" s="41">
        <v>255.2</v>
      </c>
      <c r="E12" s="67">
        <v>-65</v>
      </c>
      <c r="G12" s="135">
        <v>8.6300000000000008</v>
      </c>
    </row>
    <row r="13" spans="1:7" x14ac:dyDescent="0.25">
      <c r="A13" s="29" t="s">
        <v>43</v>
      </c>
      <c r="B13" s="41">
        <v>873.5</v>
      </c>
      <c r="C13" s="41">
        <v>219.2</v>
      </c>
      <c r="E13" s="67">
        <v>-55</v>
      </c>
      <c r="G13" s="135">
        <v>8.6300000000000008</v>
      </c>
    </row>
    <row r="14" spans="1:7" s="98" customFormat="1" x14ac:dyDescent="0.25">
      <c r="A14" s="41" t="s">
        <v>103</v>
      </c>
      <c r="B14" s="41">
        <v>871.5</v>
      </c>
      <c r="C14" s="41">
        <v>317.2</v>
      </c>
      <c r="D14" s="41"/>
      <c r="E14" s="67">
        <v>-50</v>
      </c>
      <c r="F14" s="67"/>
      <c r="G14" s="135">
        <v>7.41</v>
      </c>
    </row>
    <row r="15" spans="1:7" s="98" customFormat="1" x14ac:dyDescent="0.25">
      <c r="A15" s="41" t="s">
        <v>104</v>
      </c>
      <c r="B15" s="41">
        <v>871.5</v>
      </c>
      <c r="C15" s="41">
        <v>255.2</v>
      </c>
      <c r="D15" s="41"/>
      <c r="E15" s="67">
        <v>-60</v>
      </c>
      <c r="F15" s="67"/>
      <c r="G15" s="135">
        <v>7.41</v>
      </c>
    </row>
    <row r="16" spans="1:7" s="98" customFormat="1" x14ac:dyDescent="0.25">
      <c r="A16" s="41" t="s">
        <v>193</v>
      </c>
      <c r="B16" s="41">
        <v>871.5</v>
      </c>
      <c r="C16" s="41">
        <v>219.2</v>
      </c>
      <c r="D16" s="41"/>
      <c r="E16" s="67">
        <v>-55</v>
      </c>
      <c r="F16" s="67"/>
      <c r="G16" s="135">
        <v>7.41</v>
      </c>
    </row>
    <row r="17" spans="1:7" x14ac:dyDescent="0.25">
      <c r="A17" s="29" t="s">
        <v>105</v>
      </c>
      <c r="B17" s="41">
        <v>901.5</v>
      </c>
      <c r="C17" s="41">
        <v>319.2</v>
      </c>
      <c r="E17" s="67">
        <v>-55</v>
      </c>
      <c r="G17" s="135">
        <v>12.62</v>
      </c>
    </row>
    <row r="18" spans="1:7" x14ac:dyDescent="0.25">
      <c r="A18" s="29" t="s">
        <v>106</v>
      </c>
      <c r="B18" s="41">
        <v>901.5</v>
      </c>
      <c r="C18" s="41">
        <v>283.2</v>
      </c>
      <c r="E18" s="67">
        <v>-65</v>
      </c>
      <c r="G18" s="135">
        <v>12.62</v>
      </c>
    </row>
    <row r="19" spans="1:7" x14ac:dyDescent="0.25">
      <c r="A19" s="29" t="s">
        <v>44</v>
      </c>
      <c r="B19" s="41">
        <v>901.5</v>
      </c>
      <c r="C19" s="41">
        <v>219.2</v>
      </c>
      <c r="E19" s="67">
        <v>-55</v>
      </c>
      <c r="G19" s="135">
        <v>12.62</v>
      </c>
    </row>
    <row r="20" spans="1:7" x14ac:dyDescent="0.25">
      <c r="A20" s="29" t="s">
        <v>107</v>
      </c>
      <c r="B20" s="41">
        <v>899.5</v>
      </c>
      <c r="C20" s="41">
        <v>319.2</v>
      </c>
      <c r="E20" s="67">
        <v>-50</v>
      </c>
      <c r="G20" s="135">
        <v>8.9499999999999993</v>
      </c>
    </row>
    <row r="21" spans="1:7" x14ac:dyDescent="0.25">
      <c r="A21" s="29" t="s">
        <v>108</v>
      </c>
      <c r="B21" s="41">
        <v>899.5</v>
      </c>
      <c r="C21" s="41">
        <v>281.2</v>
      </c>
      <c r="E21" s="67">
        <v>-65</v>
      </c>
      <c r="G21" s="135">
        <v>8.9499999999999993</v>
      </c>
    </row>
    <row r="22" spans="1:7" x14ac:dyDescent="0.25">
      <c r="A22" s="29" t="s">
        <v>45</v>
      </c>
      <c r="B22" s="41">
        <v>899.5</v>
      </c>
      <c r="C22" s="41">
        <v>219.2</v>
      </c>
      <c r="E22" s="67">
        <v>-55</v>
      </c>
      <c r="G22" s="135">
        <v>8.9499999999999993</v>
      </c>
    </row>
    <row r="23" spans="1:7" x14ac:dyDescent="0.25">
      <c r="A23" s="29" t="s">
        <v>109</v>
      </c>
      <c r="B23" s="41">
        <v>899.5</v>
      </c>
      <c r="C23" s="41">
        <v>317.2</v>
      </c>
      <c r="E23" s="67">
        <v>-50</v>
      </c>
      <c r="G23" s="135">
        <v>10.77</v>
      </c>
    </row>
    <row r="24" spans="1:7" x14ac:dyDescent="0.25">
      <c r="A24" s="29" t="s">
        <v>110</v>
      </c>
      <c r="B24" s="41">
        <v>899.5</v>
      </c>
      <c r="C24" s="41">
        <v>283.2</v>
      </c>
      <c r="E24" s="67">
        <v>-65</v>
      </c>
      <c r="G24" s="135">
        <v>10.77</v>
      </c>
    </row>
    <row r="25" spans="1:7" x14ac:dyDescent="0.25">
      <c r="A25" s="29" t="s">
        <v>82</v>
      </c>
      <c r="B25" s="41">
        <v>899.5</v>
      </c>
      <c r="C25" s="41">
        <v>219.2</v>
      </c>
      <c r="E25" s="67">
        <v>-55</v>
      </c>
      <c r="G25" s="135">
        <v>10.77</v>
      </c>
    </row>
    <row r="26" spans="1:7" x14ac:dyDescent="0.25">
      <c r="A26" s="41" t="s">
        <v>111</v>
      </c>
      <c r="B26" s="41">
        <v>899.5</v>
      </c>
      <c r="C26" s="41">
        <v>345.2</v>
      </c>
      <c r="E26" s="67">
        <v>-55</v>
      </c>
      <c r="G26" s="135">
        <v>9.01</v>
      </c>
    </row>
    <row r="27" spans="1:7" x14ac:dyDescent="0.25">
      <c r="A27" s="41" t="s">
        <v>112</v>
      </c>
      <c r="B27" s="41">
        <v>899.5</v>
      </c>
      <c r="C27" s="41">
        <v>255.2</v>
      </c>
      <c r="E27" s="67">
        <v>-65</v>
      </c>
      <c r="G27" s="135">
        <v>9.01</v>
      </c>
    </row>
    <row r="28" spans="1:7" x14ac:dyDescent="0.25">
      <c r="A28" s="41" t="s">
        <v>194</v>
      </c>
      <c r="B28" s="41">
        <v>899.5</v>
      </c>
      <c r="C28" s="41">
        <v>247.2</v>
      </c>
      <c r="E28" s="67">
        <v>-55</v>
      </c>
      <c r="G28" s="135">
        <v>9.01</v>
      </c>
    </row>
    <row r="29" spans="1:7" x14ac:dyDescent="0.25">
      <c r="A29" s="41" t="s">
        <v>113</v>
      </c>
      <c r="B29" s="41">
        <v>897.5</v>
      </c>
      <c r="C29" s="41">
        <v>317.2</v>
      </c>
      <c r="E29" s="67">
        <v>-50</v>
      </c>
      <c r="G29" s="135">
        <v>7.67</v>
      </c>
    </row>
    <row r="30" spans="1:7" x14ac:dyDescent="0.25">
      <c r="A30" s="41" t="s">
        <v>114</v>
      </c>
      <c r="B30" s="41">
        <v>897.5</v>
      </c>
      <c r="C30" s="41">
        <v>281.2</v>
      </c>
      <c r="E30" s="67">
        <v>-65</v>
      </c>
      <c r="G30" s="135">
        <v>7.67</v>
      </c>
    </row>
    <row r="31" spans="1:7" x14ac:dyDescent="0.25">
      <c r="A31" s="41" t="s">
        <v>195</v>
      </c>
      <c r="B31" s="41">
        <v>897.5</v>
      </c>
      <c r="C31" s="41">
        <v>219.2</v>
      </c>
      <c r="E31" s="67">
        <v>-55</v>
      </c>
      <c r="G31" s="135">
        <v>7.67</v>
      </c>
    </row>
    <row r="32" spans="1:7" x14ac:dyDescent="0.25">
      <c r="A32" s="29" t="s">
        <v>115</v>
      </c>
      <c r="B32" s="41">
        <v>897.5</v>
      </c>
      <c r="C32" s="41">
        <v>343.3</v>
      </c>
      <c r="E32" s="67">
        <v>-50</v>
      </c>
      <c r="G32" s="135">
        <v>8.34</v>
      </c>
    </row>
    <row r="33" spans="1:7" x14ac:dyDescent="0.25">
      <c r="A33" s="29" t="s">
        <v>116</v>
      </c>
      <c r="B33" s="41">
        <v>897.5</v>
      </c>
      <c r="C33" s="41">
        <v>255.2</v>
      </c>
      <c r="E33" s="67">
        <v>-60</v>
      </c>
      <c r="G33" s="135">
        <v>8.34</v>
      </c>
    </row>
    <row r="34" spans="1:7" x14ac:dyDescent="0.25">
      <c r="A34" s="29" t="s">
        <v>63</v>
      </c>
      <c r="B34" s="41">
        <v>897.5</v>
      </c>
      <c r="C34" s="41">
        <v>201.3</v>
      </c>
      <c r="E34" s="67">
        <v>-55</v>
      </c>
      <c r="G34" s="135">
        <v>8.34</v>
      </c>
    </row>
    <row r="35" spans="1:7" x14ac:dyDescent="0.25">
      <c r="A35" s="29" t="s">
        <v>203</v>
      </c>
      <c r="B35" s="41">
        <v>897.5</v>
      </c>
      <c r="C35" s="41">
        <v>245.2</v>
      </c>
      <c r="E35" s="67">
        <v>-55</v>
      </c>
      <c r="G35" s="135">
        <v>8.34</v>
      </c>
    </row>
    <row r="36" spans="1:7" x14ac:dyDescent="0.25">
      <c r="A36" s="29" t="s">
        <v>117</v>
      </c>
      <c r="B36" s="41">
        <v>927.6</v>
      </c>
      <c r="C36" s="41">
        <v>345.2</v>
      </c>
      <c r="E36" s="67">
        <v>-55</v>
      </c>
      <c r="G36" s="135">
        <v>13.07</v>
      </c>
    </row>
    <row r="37" spans="1:7" x14ac:dyDescent="0.25">
      <c r="A37" s="29" t="s">
        <v>118</v>
      </c>
      <c r="B37" s="41">
        <v>927.6</v>
      </c>
      <c r="C37" s="41">
        <v>283.2</v>
      </c>
      <c r="E37" s="67">
        <v>-65</v>
      </c>
      <c r="G37" s="135">
        <v>13.07</v>
      </c>
    </row>
    <row r="38" spans="1:7" x14ac:dyDescent="0.25">
      <c r="A38" s="29" t="s">
        <v>73</v>
      </c>
      <c r="B38" s="41">
        <v>927.6</v>
      </c>
      <c r="C38" s="41">
        <v>247.2</v>
      </c>
      <c r="E38" s="67">
        <v>-60</v>
      </c>
      <c r="G38" s="135">
        <v>13.07</v>
      </c>
    </row>
    <row r="39" spans="1:7" x14ac:dyDescent="0.25">
      <c r="A39" s="29" t="s">
        <v>119</v>
      </c>
      <c r="B39" s="41">
        <v>925.5</v>
      </c>
      <c r="C39" s="41">
        <v>343.3</v>
      </c>
      <c r="E39" s="67">
        <v>-50</v>
      </c>
      <c r="G39" s="135">
        <v>12.19</v>
      </c>
    </row>
    <row r="40" spans="1:7" x14ac:dyDescent="0.25">
      <c r="A40" s="29" t="s">
        <v>120</v>
      </c>
      <c r="B40" s="41">
        <v>925.5</v>
      </c>
      <c r="C40" s="41">
        <v>283.2</v>
      </c>
      <c r="E40" s="67">
        <v>-65</v>
      </c>
      <c r="G40" s="135">
        <v>12.19</v>
      </c>
    </row>
    <row r="41" spans="1:7" x14ac:dyDescent="0.25">
      <c r="A41" s="29" t="s">
        <v>64</v>
      </c>
      <c r="B41" s="41">
        <v>925.5</v>
      </c>
      <c r="C41" s="41">
        <v>201.3</v>
      </c>
      <c r="E41" s="67">
        <v>-60</v>
      </c>
      <c r="G41" s="135">
        <v>12.19</v>
      </c>
    </row>
    <row r="42" spans="1:7" x14ac:dyDescent="0.25">
      <c r="A42" s="29" t="s">
        <v>204</v>
      </c>
      <c r="B42" s="41">
        <v>925.5</v>
      </c>
      <c r="C42" s="41">
        <v>245.2</v>
      </c>
      <c r="E42" s="67">
        <v>-55</v>
      </c>
      <c r="G42" s="135">
        <v>12.19</v>
      </c>
    </row>
    <row r="43" spans="1:7" x14ac:dyDescent="0.25">
      <c r="A43" s="29" t="s">
        <v>121</v>
      </c>
      <c r="B43" s="41">
        <v>923.5</v>
      </c>
      <c r="C43" s="41">
        <v>343.3</v>
      </c>
      <c r="E43" s="67">
        <v>-55</v>
      </c>
      <c r="G43" s="135">
        <v>8.64</v>
      </c>
    </row>
    <row r="44" spans="1:7" x14ac:dyDescent="0.25">
      <c r="A44" s="29" t="s">
        <v>122</v>
      </c>
      <c r="B44" s="41">
        <v>923.5</v>
      </c>
      <c r="C44" s="41">
        <v>281.2</v>
      </c>
      <c r="E44" s="67">
        <v>-65</v>
      </c>
      <c r="G44" s="135">
        <v>8.64</v>
      </c>
    </row>
    <row r="45" spans="1:7" x14ac:dyDescent="0.25">
      <c r="A45" s="29" t="s">
        <v>65</v>
      </c>
      <c r="B45" s="41">
        <v>923.5</v>
      </c>
      <c r="C45" s="41">
        <v>201.3</v>
      </c>
      <c r="E45" s="67">
        <v>-55</v>
      </c>
      <c r="G45" s="135">
        <v>8.64</v>
      </c>
    </row>
    <row r="46" spans="1:7" x14ac:dyDescent="0.25">
      <c r="A46" s="29" t="s">
        <v>205</v>
      </c>
      <c r="B46" s="41">
        <v>923.5</v>
      </c>
      <c r="C46" s="41">
        <v>245.2</v>
      </c>
      <c r="E46" s="67">
        <v>-55</v>
      </c>
      <c r="G46" s="135">
        <v>8.64</v>
      </c>
    </row>
    <row r="47" spans="1:7" s="66" customFormat="1" x14ac:dyDescent="0.25">
      <c r="A47" s="29" t="s">
        <v>123</v>
      </c>
      <c r="B47" s="41">
        <v>818.5</v>
      </c>
      <c r="C47" s="41">
        <v>295.2</v>
      </c>
      <c r="D47" s="41"/>
      <c r="E47" s="67">
        <v>-50</v>
      </c>
      <c r="F47" s="67"/>
      <c r="G47" s="135">
        <v>10.8</v>
      </c>
    </row>
    <row r="48" spans="1:7" s="66" customFormat="1" x14ac:dyDescent="0.25">
      <c r="A48" s="29" t="s">
        <v>124</v>
      </c>
      <c r="B48" s="41">
        <v>818.5</v>
      </c>
      <c r="C48" s="41">
        <v>255.2</v>
      </c>
      <c r="D48" s="41"/>
      <c r="E48" s="67">
        <v>-55</v>
      </c>
      <c r="F48" s="67"/>
      <c r="G48" s="135">
        <v>10.8</v>
      </c>
    </row>
    <row r="49" spans="1:7" s="66" customFormat="1" x14ac:dyDescent="0.25">
      <c r="A49" s="29" t="s">
        <v>54</v>
      </c>
      <c r="B49" s="41">
        <v>818.5</v>
      </c>
      <c r="C49" s="41">
        <v>195.1</v>
      </c>
      <c r="D49" s="41"/>
      <c r="E49" s="67">
        <v>-60</v>
      </c>
      <c r="F49" s="67"/>
      <c r="G49" s="135">
        <v>10.8</v>
      </c>
    </row>
    <row r="50" spans="1:7" s="66" customFormat="1" x14ac:dyDescent="0.25">
      <c r="A50" s="29" t="s">
        <v>125</v>
      </c>
      <c r="B50" s="41">
        <v>816.5</v>
      </c>
      <c r="C50" s="41">
        <v>295.2</v>
      </c>
      <c r="D50" s="41"/>
      <c r="E50" s="67">
        <v>-50</v>
      </c>
      <c r="F50" s="67"/>
      <c r="G50" s="135">
        <v>7.75</v>
      </c>
    </row>
    <row r="51" spans="1:7" s="66" customFormat="1" x14ac:dyDescent="0.25">
      <c r="A51" s="29" t="s">
        <v>126</v>
      </c>
      <c r="B51" s="41">
        <v>816.5</v>
      </c>
      <c r="C51" s="41">
        <v>253.2</v>
      </c>
      <c r="D51" s="41"/>
      <c r="E51" s="67">
        <v>-55</v>
      </c>
      <c r="F51" s="67"/>
      <c r="G51" s="135">
        <v>7.75</v>
      </c>
    </row>
    <row r="52" spans="1:7" s="66" customFormat="1" x14ac:dyDescent="0.25">
      <c r="A52" s="29" t="s">
        <v>55</v>
      </c>
      <c r="B52" s="41">
        <v>816.5</v>
      </c>
      <c r="C52" s="41">
        <v>195.2</v>
      </c>
      <c r="D52" s="41"/>
      <c r="E52" s="67">
        <v>-60</v>
      </c>
      <c r="F52" s="67"/>
      <c r="G52" s="135">
        <v>7.75</v>
      </c>
    </row>
    <row r="53" spans="1:7" s="66" customFormat="1" x14ac:dyDescent="0.25">
      <c r="A53" s="29" t="s">
        <v>127</v>
      </c>
      <c r="B53" s="41">
        <v>846.6</v>
      </c>
      <c r="C53" s="41">
        <v>295.2</v>
      </c>
      <c r="D53" s="41"/>
      <c r="E53" s="67">
        <v>-50</v>
      </c>
      <c r="F53" s="67"/>
      <c r="G53" s="135">
        <v>15.3</v>
      </c>
    </row>
    <row r="54" spans="1:7" s="66" customFormat="1" x14ac:dyDescent="0.25">
      <c r="A54" s="29" t="s">
        <v>128</v>
      </c>
      <c r="B54" s="41">
        <v>846.6</v>
      </c>
      <c r="C54" s="41">
        <v>283.3</v>
      </c>
      <c r="D54" s="41"/>
      <c r="E54" s="67">
        <v>-55</v>
      </c>
      <c r="F54" s="67"/>
      <c r="G54" s="135">
        <v>15.3</v>
      </c>
    </row>
    <row r="55" spans="1:7" s="66" customFormat="1" x14ac:dyDescent="0.25">
      <c r="A55" s="29" t="s">
        <v>56</v>
      </c>
      <c r="B55" s="41">
        <v>846.6</v>
      </c>
      <c r="C55" s="41">
        <v>195.1</v>
      </c>
      <c r="D55" s="41"/>
      <c r="E55" s="67">
        <v>-60</v>
      </c>
      <c r="F55" s="67"/>
      <c r="G55" s="135">
        <v>15.3</v>
      </c>
    </row>
    <row r="56" spans="1:7" s="66" customFormat="1" x14ac:dyDescent="0.25">
      <c r="A56" s="29" t="s">
        <v>129</v>
      </c>
      <c r="B56" s="41">
        <v>844.6</v>
      </c>
      <c r="C56" s="41">
        <v>295.2</v>
      </c>
      <c r="D56" s="41"/>
      <c r="E56" s="67">
        <v>-50</v>
      </c>
      <c r="F56" s="67"/>
      <c r="G56" s="135">
        <v>11.16</v>
      </c>
    </row>
    <row r="57" spans="1:7" s="66" customFormat="1" x14ac:dyDescent="0.25">
      <c r="A57" s="29" t="s">
        <v>130</v>
      </c>
      <c r="B57" s="41">
        <v>844.6</v>
      </c>
      <c r="C57" s="41">
        <v>281.2</v>
      </c>
      <c r="D57" s="41"/>
      <c r="E57" s="67">
        <v>-55</v>
      </c>
      <c r="F57" s="67"/>
      <c r="G57" s="135">
        <v>11.16</v>
      </c>
    </row>
    <row r="58" spans="1:7" s="66" customFormat="1" x14ac:dyDescent="0.25">
      <c r="A58" s="29" t="s">
        <v>57</v>
      </c>
      <c r="B58" s="41">
        <v>844.6</v>
      </c>
      <c r="C58" s="41">
        <v>195.1</v>
      </c>
      <c r="D58" s="41"/>
      <c r="E58" s="67">
        <v>-60</v>
      </c>
      <c r="F58" s="67"/>
      <c r="G58" s="135">
        <v>11.16</v>
      </c>
    </row>
    <row r="59" spans="1:7" s="66" customFormat="1" x14ac:dyDescent="0.25">
      <c r="A59" s="29" t="s">
        <v>18</v>
      </c>
      <c r="B59" s="41">
        <v>842.4</v>
      </c>
      <c r="C59" s="41">
        <v>319.2</v>
      </c>
      <c r="D59" s="41"/>
      <c r="E59" s="67">
        <v>-50</v>
      </c>
      <c r="F59" s="67"/>
      <c r="G59" s="135">
        <v>11.42</v>
      </c>
    </row>
    <row r="60" spans="1:7" s="66" customFormat="1" x14ac:dyDescent="0.25">
      <c r="A60" s="29" t="s">
        <v>238</v>
      </c>
      <c r="B60" s="41">
        <v>842.4</v>
      </c>
      <c r="C60" s="41">
        <v>255.2</v>
      </c>
      <c r="D60" s="41"/>
      <c r="E60" s="67">
        <v>-55</v>
      </c>
      <c r="F60" s="67"/>
      <c r="G60" s="135">
        <v>11.42</v>
      </c>
    </row>
    <row r="61" spans="1:7" s="66" customFormat="1" x14ac:dyDescent="0.25">
      <c r="A61" s="29" t="s">
        <v>239</v>
      </c>
      <c r="B61" s="41">
        <v>842.4</v>
      </c>
      <c r="C61" s="41">
        <v>219.2</v>
      </c>
      <c r="D61" s="41"/>
      <c r="E61" s="67">
        <v>-50</v>
      </c>
      <c r="F61" s="67"/>
      <c r="G61" s="135">
        <v>11.42</v>
      </c>
    </row>
    <row r="62" spans="1:7" x14ac:dyDescent="0.25">
      <c r="A62" s="29" t="s">
        <v>131</v>
      </c>
      <c r="B62" s="41">
        <v>840.5</v>
      </c>
      <c r="C62" s="41">
        <v>317.2</v>
      </c>
      <c r="E62" s="67">
        <v>-45</v>
      </c>
      <c r="G62" s="135">
        <v>9.64</v>
      </c>
    </row>
    <row r="63" spans="1:7" x14ac:dyDescent="0.25">
      <c r="A63" s="29" t="s">
        <v>132</v>
      </c>
      <c r="B63" s="41">
        <v>840.5</v>
      </c>
      <c r="C63" s="41">
        <v>255.2</v>
      </c>
      <c r="E63" s="67">
        <v>-55</v>
      </c>
      <c r="G63" s="135">
        <v>9.64</v>
      </c>
    </row>
    <row r="64" spans="1:7" s="66" customFormat="1" x14ac:dyDescent="0.25">
      <c r="A64" s="29" t="s">
        <v>83</v>
      </c>
      <c r="B64" s="41">
        <v>840.5</v>
      </c>
      <c r="C64" s="41">
        <v>219.2</v>
      </c>
      <c r="D64" s="41"/>
      <c r="E64" s="67">
        <v>-50</v>
      </c>
      <c r="F64" s="67"/>
      <c r="G64" s="135">
        <v>9.64</v>
      </c>
    </row>
    <row r="65" spans="1:7" s="66" customFormat="1" x14ac:dyDescent="0.25">
      <c r="A65" s="29" t="s">
        <v>21</v>
      </c>
      <c r="B65" s="41">
        <v>870.6</v>
      </c>
      <c r="C65" s="41">
        <v>319.2</v>
      </c>
      <c r="D65" s="41"/>
      <c r="E65" s="67">
        <v>-50</v>
      </c>
      <c r="F65" s="67"/>
      <c r="G65" s="135">
        <v>15.99</v>
      </c>
    </row>
    <row r="66" spans="1:7" s="66" customFormat="1" x14ac:dyDescent="0.25">
      <c r="A66" s="29" t="s">
        <v>225</v>
      </c>
      <c r="B66" s="41">
        <v>870.6</v>
      </c>
      <c r="C66" s="41">
        <v>283.3</v>
      </c>
      <c r="D66" s="41"/>
      <c r="E66" s="67">
        <v>-55</v>
      </c>
      <c r="F66" s="67"/>
      <c r="G66" s="135">
        <v>15.99</v>
      </c>
    </row>
    <row r="67" spans="1:7" s="66" customFormat="1" x14ac:dyDescent="0.25">
      <c r="A67" s="29" t="s">
        <v>226</v>
      </c>
      <c r="B67" s="41">
        <v>870.6</v>
      </c>
      <c r="C67" s="41">
        <v>219.2</v>
      </c>
      <c r="D67" s="41"/>
      <c r="E67" s="67">
        <v>-55</v>
      </c>
      <c r="F67" s="67"/>
      <c r="G67" s="135">
        <v>15.99</v>
      </c>
    </row>
    <row r="68" spans="1:7" x14ac:dyDescent="0.25">
      <c r="A68" s="41" t="s">
        <v>133</v>
      </c>
      <c r="B68" s="41">
        <v>868.5</v>
      </c>
      <c r="C68" s="41">
        <v>345.2</v>
      </c>
      <c r="E68" s="67">
        <v>-50</v>
      </c>
      <c r="G68" s="135">
        <v>11.93</v>
      </c>
    </row>
    <row r="69" spans="1:7" x14ac:dyDescent="0.25">
      <c r="A69" s="29" t="s">
        <v>134</v>
      </c>
      <c r="B69" s="41">
        <v>868.5</v>
      </c>
      <c r="C69" s="41">
        <v>255.2</v>
      </c>
      <c r="E69" s="67">
        <v>-55</v>
      </c>
      <c r="G69" s="135">
        <v>11.93</v>
      </c>
    </row>
    <row r="70" spans="1:7" x14ac:dyDescent="0.25">
      <c r="A70" s="29" t="s">
        <v>74</v>
      </c>
      <c r="B70" s="41">
        <v>868.5</v>
      </c>
      <c r="C70" s="41">
        <v>247.2</v>
      </c>
      <c r="E70" s="67">
        <v>-50</v>
      </c>
      <c r="G70" s="135">
        <v>11.93</v>
      </c>
    </row>
    <row r="71" spans="1:7" x14ac:dyDescent="0.25">
      <c r="A71" s="29" t="s">
        <v>25</v>
      </c>
      <c r="B71" s="41">
        <v>868.5</v>
      </c>
      <c r="C71" s="41">
        <v>317.2</v>
      </c>
      <c r="E71" s="67">
        <v>-50</v>
      </c>
      <c r="G71" s="135">
        <v>14.04</v>
      </c>
    </row>
    <row r="72" spans="1:7" x14ac:dyDescent="0.25">
      <c r="A72" s="29" t="s">
        <v>280</v>
      </c>
      <c r="B72" s="41">
        <v>868.5</v>
      </c>
      <c r="C72" s="41">
        <v>283.3</v>
      </c>
      <c r="E72" s="67">
        <v>-55</v>
      </c>
      <c r="G72" s="135">
        <v>14.04</v>
      </c>
    </row>
    <row r="73" spans="1:7" x14ac:dyDescent="0.25">
      <c r="A73" s="29" t="s">
        <v>281</v>
      </c>
      <c r="B73" s="41">
        <v>868.5</v>
      </c>
      <c r="C73" s="41">
        <v>219.2</v>
      </c>
      <c r="E73" s="67">
        <v>-50</v>
      </c>
      <c r="G73" s="135">
        <v>14.04</v>
      </c>
    </row>
    <row r="74" spans="1:7" x14ac:dyDescent="0.25">
      <c r="A74" s="41" t="s">
        <v>135</v>
      </c>
      <c r="B74" s="41">
        <v>866.4</v>
      </c>
      <c r="C74" s="41">
        <v>317.2</v>
      </c>
      <c r="E74" s="67">
        <v>-45</v>
      </c>
      <c r="G74" s="135">
        <v>10</v>
      </c>
    </row>
    <row r="75" spans="1:7" x14ac:dyDescent="0.25">
      <c r="A75" s="41" t="s">
        <v>136</v>
      </c>
      <c r="B75" s="41">
        <v>866.4</v>
      </c>
      <c r="C75" s="41">
        <v>281.2</v>
      </c>
      <c r="E75" s="67">
        <v>-55</v>
      </c>
      <c r="G75" s="135">
        <v>10</v>
      </c>
    </row>
    <row r="76" spans="1:7" x14ac:dyDescent="0.25">
      <c r="A76" s="41" t="s">
        <v>198</v>
      </c>
      <c r="B76" s="41">
        <v>866.4</v>
      </c>
      <c r="C76" s="41">
        <v>219.2</v>
      </c>
      <c r="E76" s="67">
        <v>-50</v>
      </c>
      <c r="G76" s="135">
        <v>10</v>
      </c>
    </row>
    <row r="77" spans="1:7" s="66" customFormat="1" x14ac:dyDescent="0.25">
      <c r="A77" s="29" t="s">
        <v>17</v>
      </c>
      <c r="B77" s="41">
        <v>866.4</v>
      </c>
      <c r="C77" s="41">
        <v>343.3</v>
      </c>
      <c r="D77" s="41"/>
      <c r="E77" s="67">
        <v>-45</v>
      </c>
      <c r="F77" s="67"/>
      <c r="G77" s="135">
        <v>11.02</v>
      </c>
    </row>
    <row r="78" spans="1:7" s="66" customFormat="1" x14ac:dyDescent="0.25">
      <c r="A78" s="29" t="s">
        <v>221</v>
      </c>
      <c r="B78" s="41">
        <v>866.4</v>
      </c>
      <c r="C78" s="41">
        <v>255.2</v>
      </c>
      <c r="D78" s="41"/>
      <c r="E78" s="67">
        <v>-55</v>
      </c>
      <c r="F78" s="67"/>
      <c r="G78" s="135">
        <v>11.02</v>
      </c>
    </row>
    <row r="79" spans="1:7" s="66" customFormat="1" x14ac:dyDescent="0.25">
      <c r="A79" s="29" t="s">
        <v>236</v>
      </c>
      <c r="B79" s="41">
        <v>866.4</v>
      </c>
      <c r="C79" s="41">
        <v>201.3</v>
      </c>
      <c r="D79" s="41"/>
      <c r="E79" s="67">
        <v>-50</v>
      </c>
      <c r="F79" s="67"/>
      <c r="G79" s="135">
        <v>11.02</v>
      </c>
    </row>
    <row r="80" spans="1:7" s="66" customFormat="1" x14ac:dyDescent="0.25">
      <c r="A80" s="29" t="s">
        <v>237</v>
      </c>
      <c r="B80" s="41">
        <v>866.4</v>
      </c>
      <c r="C80" s="41">
        <v>245.2</v>
      </c>
      <c r="D80" s="41"/>
      <c r="E80" s="67">
        <v>-50</v>
      </c>
      <c r="F80" s="67"/>
      <c r="G80" s="135">
        <v>11.02</v>
      </c>
    </row>
    <row r="81" spans="1:7" s="66" customFormat="1" x14ac:dyDescent="0.25">
      <c r="A81" s="29" t="s">
        <v>23</v>
      </c>
      <c r="B81" s="41">
        <v>898.5</v>
      </c>
      <c r="C81" s="41">
        <v>347.3</v>
      </c>
      <c r="D81" s="41"/>
      <c r="E81" s="67">
        <v>-50</v>
      </c>
      <c r="F81" s="67"/>
      <c r="G81" s="135">
        <v>18.43</v>
      </c>
    </row>
    <row r="82" spans="1:7" s="66" customFormat="1" x14ac:dyDescent="0.25">
      <c r="A82" s="29" t="s">
        <v>234</v>
      </c>
      <c r="B82" s="41">
        <v>898.5</v>
      </c>
      <c r="C82" s="41">
        <v>283.3</v>
      </c>
      <c r="D82" s="41"/>
      <c r="E82" s="67">
        <v>-55</v>
      </c>
      <c r="F82" s="67"/>
      <c r="G82" s="135">
        <v>18.43</v>
      </c>
    </row>
    <row r="83" spans="1:7" s="66" customFormat="1" x14ac:dyDescent="0.25">
      <c r="A83" s="29" t="s">
        <v>235</v>
      </c>
      <c r="B83" s="41">
        <v>898.5</v>
      </c>
      <c r="C83" s="41">
        <v>247.3</v>
      </c>
      <c r="D83" s="41"/>
      <c r="E83" s="67">
        <v>-55</v>
      </c>
      <c r="F83" s="67"/>
      <c r="G83" s="135">
        <v>18.43</v>
      </c>
    </row>
    <row r="84" spans="1:7" s="66" customFormat="1" x14ac:dyDescent="0.25">
      <c r="A84" s="41" t="s">
        <v>137</v>
      </c>
      <c r="B84" s="41">
        <v>894.5</v>
      </c>
      <c r="C84" s="41">
        <v>345.2</v>
      </c>
      <c r="D84" s="41"/>
      <c r="E84" s="67">
        <v>-50</v>
      </c>
      <c r="F84" s="67"/>
      <c r="G84" s="135">
        <v>12.33</v>
      </c>
    </row>
    <row r="85" spans="1:7" s="66" customFormat="1" x14ac:dyDescent="0.25">
      <c r="A85" s="41" t="s">
        <v>138</v>
      </c>
      <c r="B85" s="41">
        <v>894.5</v>
      </c>
      <c r="C85" s="41">
        <v>283.3</v>
      </c>
      <c r="D85" s="41"/>
      <c r="E85" s="67">
        <v>-55</v>
      </c>
      <c r="F85" s="67"/>
      <c r="G85" s="135">
        <v>12.33</v>
      </c>
    </row>
    <row r="86" spans="1:7" s="66" customFormat="1" x14ac:dyDescent="0.25">
      <c r="A86" s="41" t="s">
        <v>215</v>
      </c>
      <c r="B86" s="41">
        <v>894.5</v>
      </c>
      <c r="C86" s="41">
        <v>247.2</v>
      </c>
      <c r="D86" s="41"/>
      <c r="E86" s="67">
        <v>-55</v>
      </c>
      <c r="F86" s="67"/>
      <c r="G86" s="135">
        <v>12.33</v>
      </c>
    </row>
    <row r="87" spans="1:7" s="66" customFormat="1" x14ac:dyDescent="0.25">
      <c r="A87" s="29" t="s">
        <v>20</v>
      </c>
      <c r="B87" s="41">
        <v>894.5</v>
      </c>
      <c r="C87" s="41">
        <v>343.3</v>
      </c>
      <c r="D87" s="41"/>
      <c r="E87" s="67">
        <v>-50</v>
      </c>
      <c r="F87" s="67"/>
      <c r="G87" s="135">
        <v>15.54</v>
      </c>
    </row>
    <row r="88" spans="1:7" s="66" customFormat="1" x14ac:dyDescent="0.25">
      <c r="A88" s="29" t="s">
        <v>222</v>
      </c>
      <c r="B88" s="41">
        <v>894.5</v>
      </c>
      <c r="C88" s="41">
        <v>283.3</v>
      </c>
      <c r="D88" s="41"/>
      <c r="E88" s="67">
        <v>-60</v>
      </c>
      <c r="F88" s="67"/>
      <c r="G88" s="135">
        <v>15.54</v>
      </c>
    </row>
    <row r="89" spans="1:7" s="66" customFormat="1" x14ac:dyDescent="0.25">
      <c r="A89" s="29" t="s">
        <v>232</v>
      </c>
      <c r="B89" s="41">
        <v>894.5</v>
      </c>
      <c r="C89" s="41">
        <v>201.3</v>
      </c>
      <c r="D89" s="41"/>
      <c r="E89" s="67">
        <v>-55</v>
      </c>
      <c r="F89" s="67"/>
      <c r="G89" s="135">
        <v>15.54</v>
      </c>
    </row>
    <row r="90" spans="1:7" s="66" customFormat="1" x14ac:dyDescent="0.25">
      <c r="A90" s="29" t="s">
        <v>233</v>
      </c>
      <c r="B90" s="41">
        <v>894.5</v>
      </c>
      <c r="C90" s="41">
        <v>245.2</v>
      </c>
      <c r="D90" s="41"/>
      <c r="E90" s="67">
        <v>-50</v>
      </c>
      <c r="F90" s="67"/>
      <c r="G90" s="135">
        <v>15.54</v>
      </c>
    </row>
    <row r="91" spans="1:7" s="66" customFormat="1" x14ac:dyDescent="0.25">
      <c r="A91" s="41" t="s">
        <v>139</v>
      </c>
      <c r="B91" s="41">
        <v>892.6</v>
      </c>
      <c r="C91" s="41">
        <v>343.3</v>
      </c>
      <c r="D91" s="41"/>
      <c r="E91" s="67">
        <v>-45</v>
      </c>
      <c r="F91" s="67"/>
      <c r="G91" s="135">
        <v>11.39</v>
      </c>
    </row>
    <row r="92" spans="1:7" s="66" customFormat="1" x14ac:dyDescent="0.25">
      <c r="A92" s="41" t="s">
        <v>140</v>
      </c>
      <c r="B92" s="41">
        <v>892.6</v>
      </c>
      <c r="C92" s="41">
        <v>281.2</v>
      </c>
      <c r="D92" s="41"/>
      <c r="E92" s="67">
        <v>-55</v>
      </c>
      <c r="F92" s="67"/>
      <c r="G92" s="135">
        <v>11.39</v>
      </c>
    </row>
    <row r="93" spans="1:7" s="66" customFormat="1" x14ac:dyDescent="0.25">
      <c r="A93" s="41" t="s">
        <v>206</v>
      </c>
      <c r="B93" s="41">
        <v>892.6</v>
      </c>
      <c r="C93" s="41">
        <v>201.3</v>
      </c>
      <c r="D93" s="41"/>
      <c r="E93" s="67">
        <v>-50</v>
      </c>
      <c r="F93" s="67"/>
      <c r="G93" s="135">
        <v>11.39</v>
      </c>
    </row>
    <row r="94" spans="1:7" s="66" customFormat="1" x14ac:dyDescent="0.25">
      <c r="A94" s="41" t="s">
        <v>207</v>
      </c>
      <c r="B94" s="41">
        <v>892.6</v>
      </c>
      <c r="C94" s="41">
        <v>245.2</v>
      </c>
      <c r="D94" s="41"/>
      <c r="E94" s="67">
        <v>-50</v>
      </c>
      <c r="F94" s="67"/>
      <c r="G94" s="135">
        <v>11.39</v>
      </c>
    </row>
    <row r="95" spans="1:7" s="66" customFormat="1" x14ac:dyDescent="0.25">
      <c r="A95" s="68" t="s">
        <v>141</v>
      </c>
      <c r="B95" s="41">
        <v>802.6</v>
      </c>
      <c r="C95" s="41">
        <v>295.2</v>
      </c>
      <c r="D95" s="41"/>
      <c r="E95" s="67">
        <v>-50</v>
      </c>
      <c r="F95" s="67"/>
      <c r="G95" s="135">
        <v>12.55</v>
      </c>
    </row>
    <row r="96" spans="1:7" s="66" customFormat="1" x14ac:dyDescent="0.25">
      <c r="A96" s="68" t="s">
        <v>58</v>
      </c>
      <c r="B96" s="41">
        <v>802.6</v>
      </c>
      <c r="C96" s="68">
        <v>195.1</v>
      </c>
      <c r="D96" s="68"/>
      <c r="E96" s="67">
        <v>-60</v>
      </c>
      <c r="F96" s="67"/>
      <c r="G96" s="135">
        <v>12.55</v>
      </c>
    </row>
    <row r="97" spans="1:7" s="66" customFormat="1" x14ac:dyDescent="0.25">
      <c r="A97" s="29" t="s">
        <v>142</v>
      </c>
      <c r="B97" s="41">
        <v>826.6</v>
      </c>
      <c r="C97" s="41">
        <v>319.2</v>
      </c>
      <c r="D97" s="41"/>
      <c r="E97" s="67">
        <v>-45</v>
      </c>
      <c r="F97" s="67"/>
      <c r="G97" s="135">
        <v>13.16</v>
      </c>
    </row>
    <row r="98" spans="1:7" s="66" customFormat="1" x14ac:dyDescent="0.25">
      <c r="A98" s="29" t="s">
        <v>46</v>
      </c>
      <c r="B98" s="41">
        <v>826.6</v>
      </c>
      <c r="C98" s="41">
        <v>219.2</v>
      </c>
      <c r="D98" s="41"/>
      <c r="E98" s="67">
        <v>-50</v>
      </c>
      <c r="F98" s="67"/>
      <c r="G98" s="135">
        <v>13.16</v>
      </c>
    </row>
    <row r="99" spans="1:7" s="66" customFormat="1" x14ac:dyDescent="0.25">
      <c r="A99" s="41" t="s">
        <v>143</v>
      </c>
      <c r="B99" s="41">
        <v>852.6</v>
      </c>
      <c r="C99" s="41">
        <v>345.2</v>
      </c>
      <c r="D99" s="41"/>
      <c r="E99" s="67">
        <v>-45</v>
      </c>
      <c r="F99" s="67"/>
      <c r="G99" s="135">
        <v>13.68</v>
      </c>
    </row>
    <row r="100" spans="1:7" s="66" customFormat="1" x14ac:dyDescent="0.25">
      <c r="A100" s="41" t="s">
        <v>216</v>
      </c>
      <c r="B100" s="41">
        <v>852.6</v>
      </c>
      <c r="C100" s="41">
        <v>247.2</v>
      </c>
      <c r="D100" s="41"/>
      <c r="E100" s="67">
        <v>-55</v>
      </c>
      <c r="F100" s="67"/>
      <c r="G100" s="135">
        <v>13.68</v>
      </c>
    </row>
    <row r="101" spans="1:7" s="66" customFormat="1" x14ac:dyDescent="0.25">
      <c r="A101" s="29" t="s">
        <v>144</v>
      </c>
      <c r="B101" s="41">
        <v>804.6</v>
      </c>
      <c r="C101" s="41">
        <v>295.2</v>
      </c>
      <c r="D101" s="41"/>
      <c r="E101" s="67">
        <v>-50</v>
      </c>
      <c r="F101" s="67"/>
      <c r="G101" s="135">
        <v>13.27</v>
      </c>
    </row>
    <row r="102" spans="1:7" s="66" customFormat="1" x14ac:dyDescent="0.25">
      <c r="A102" s="29" t="s">
        <v>59</v>
      </c>
      <c r="B102" s="41">
        <v>804.6</v>
      </c>
      <c r="C102" s="41">
        <v>195.1</v>
      </c>
      <c r="D102" s="41"/>
      <c r="E102" s="67">
        <v>-60</v>
      </c>
      <c r="F102" s="67"/>
      <c r="G102" s="135">
        <v>13.27</v>
      </c>
    </row>
    <row r="103" spans="1:7" x14ac:dyDescent="0.25">
      <c r="A103" s="29" t="s">
        <v>145</v>
      </c>
      <c r="B103" s="41">
        <v>828.6</v>
      </c>
      <c r="C103" s="41">
        <v>319.2</v>
      </c>
      <c r="E103" s="67">
        <v>-50</v>
      </c>
      <c r="G103" s="135">
        <v>13.9</v>
      </c>
    </row>
    <row r="104" spans="1:7" x14ac:dyDescent="0.25">
      <c r="A104" s="29" t="s">
        <v>47</v>
      </c>
      <c r="B104" s="41">
        <v>828.6</v>
      </c>
      <c r="C104" s="41">
        <v>219.2</v>
      </c>
      <c r="E104" s="67">
        <v>-50</v>
      </c>
      <c r="G104" s="135">
        <v>13.9</v>
      </c>
    </row>
    <row r="105" spans="1:7" x14ac:dyDescent="0.25">
      <c r="A105" s="29" t="s">
        <v>146</v>
      </c>
      <c r="B105" s="41">
        <v>854.6</v>
      </c>
      <c r="C105" s="41">
        <v>319.2</v>
      </c>
      <c r="E105" s="67">
        <v>-50</v>
      </c>
      <c r="G105" s="135">
        <v>14.22</v>
      </c>
    </row>
    <row r="106" spans="1:7" x14ac:dyDescent="0.25">
      <c r="A106" s="29" t="s">
        <v>48</v>
      </c>
      <c r="B106" s="41">
        <v>854.6</v>
      </c>
      <c r="C106" s="41">
        <v>219.2</v>
      </c>
      <c r="E106" s="67">
        <v>-55</v>
      </c>
      <c r="G106" s="135">
        <v>14.22</v>
      </c>
    </row>
    <row r="107" spans="1:7" x14ac:dyDescent="0.25">
      <c r="A107" s="29" t="s">
        <v>147</v>
      </c>
      <c r="B107" s="41">
        <v>854.6</v>
      </c>
      <c r="C107" s="41">
        <v>345.2</v>
      </c>
      <c r="E107" s="67">
        <v>-50</v>
      </c>
      <c r="G107" s="135">
        <v>14.43</v>
      </c>
    </row>
    <row r="108" spans="1:7" x14ac:dyDescent="0.25">
      <c r="A108" s="29" t="s">
        <v>75</v>
      </c>
      <c r="B108" s="41">
        <v>854.6</v>
      </c>
      <c r="C108" s="41">
        <v>247.2</v>
      </c>
      <c r="E108" s="67">
        <v>-55</v>
      </c>
      <c r="G108" s="135">
        <v>14.43</v>
      </c>
    </row>
    <row r="109" spans="1:7" x14ac:dyDescent="0.25">
      <c r="A109" s="29" t="s">
        <v>148</v>
      </c>
      <c r="B109" s="41">
        <v>852.6</v>
      </c>
      <c r="C109" s="41">
        <v>343.3</v>
      </c>
      <c r="E109" s="67">
        <v>-45</v>
      </c>
      <c r="G109" s="135">
        <v>13.44</v>
      </c>
    </row>
    <row r="110" spans="1:7" x14ac:dyDescent="0.25">
      <c r="A110" s="29" t="s">
        <v>66</v>
      </c>
      <c r="B110" s="41">
        <v>852.6</v>
      </c>
      <c r="C110" s="41">
        <v>201.3</v>
      </c>
      <c r="E110" s="67">
        <v>-50</v>
      </c>
      <c r="G110" s="135">
        <v>13.44</v>
      </c>
    </row>
    <row r="111" spans="1:7" x14ac:dyDescent="0.25">
      <c r="A111" s="29" t="s">
        <v>208</v>
      </c>
      <c r="B111" s="41">
        <v>852.6</v>
      </c>
      <c r="C111" s="41">
        <v>245.2</v>
      </c>
      <c r="E111" s="67">
        <v>-50</v>
      </c>
      <c r="G111" s="135">
        <v>13.44</v>
      </c>
    </row>
    <row r="112" spans="1:7" x14ac:dyDescent="0.25">
      <c r="A112" s="29" t="s">
        <v>149</v>
      </c>
      <c r="B112" s="41">
        <v>880.6</v>
      </c>
      <c r="C112" s="41">
        <v>345.2</v>
      </c>
      <c r="E112" s="67">
        <v>-50</v>
      </c>
      <c r="G112" s="135">
        <v>14.72</v>
      </c>
    </row>
    <row r="113" spans="1:7" x14ac:dyDescent="0.25">
      <c r="A113" s="29" t="s">
        <v>76</v>
      </c>
      <c r="B113" s="41">
        <v>880.6</v>
      </c>
      <c r="C113" s="41">
        <v>247.2</v>
      </c>
      <c r="E113" s="67">
        <v>-55</v>
      </c>
      <c r="G113" s="135">
        <v>14.72</v>
      </c>
    </row>
    <row r="114" spans="1:7" x14ac:dyDescent="0.25">
      <c r="A114" s="29" t="s">
        <v>150</v>
      </c>
      <c r="B114" s="41">
        <v>878.6</v>
      </c>
      <c r="C114" s="41">
        <v>343.3</v>
      </c>
      <c r="E114" s="67">
        <v>-45</v>
      </c>
      <c r="G114" s="135">
        <v>13.72</v>
      </c>
    </row>
    <row r="115" spans="1:7" x14ac:dyDescent="0.25">
      <c r="A115" s="29" t="s">
        <v>67</v>
      </c>
      <c r="B115" s="41">
        <v>878.6</v>
      </c>
      <c r="C115" s="41">
        <v>201.3</v>
      </c>
      <c r="E115" s="67">
        <v>-60</v>
      </c>
      <c r="G115" s="135">
        <v>13.72</v>
      </c>
    </row>
    <row r="116" spans="1:7" x14ac:dyDescent="0.25">
      <c r="A116" s="29" t="s">
        <v>209</v>
      </c>
      <c r="B116" s="41">
        <v>878.6</v>
      </c>
      <c r="C116" s="41">
        <v>245.2</v>
      </c>
      <c r="E116" s="67">
        <v>-50</v>
      </c>
      <c r="G116" s="135">
        <v>13.7</v>
      </c>
    </row>
    <row r="117" spans="1:7" x14ac:dyDescent="0.25">
      <c r="A117" s="29" t="s">
        <v>151</v>
      </c>
      <c r="B117" s="41">
        <v>730.5</v>
      </c>
      <c r="C117" s="41">
        <v>295.2</v>
      </c>
      <c r="E117" s="67">
        <v>-40</v>
      </c>
      <c r="G117" s="135">
        <v>11.76</v>
      </c>
    </row>
    <row r="118" spans="1:7" x14ac:dyDescent="0.25">
      <c r="A118" s="29" t="s">
        <v>152</v>
      </c>
      <c r="B118" s="41">
        <v>730.5</v>
      </c>
      <c r="C118" s="41">
        <v>255.2</v>
      </c>
      <c r="E118" s="67">
        <v>-45</v>
      </c>
      <c r="G118" s="135">
        <v>11.76</v>
      </c>
    </row>
    <row r="119" spans="1:7" x14ac:dyDescent="0.25">
      <c r="A119" s="29" t="s">
        <v>60</v>
      </c>
      <c r="B119" s="41">
        <v>730.5</v>
      </c>
      <c r="C119" s="41">
        <v>195.2</v>
      </c>
      <c r="E119" s="67">
        <v>-50</v>
      </c>
      <c r="G119" s="135">
        <v>11.76</v>
      </c>
    </row>
    <row r="120" spans="1:7" x14ac:dyDescent="0.25">
      <c r="A120" s="29" t="s">
        <v>153</v>
      </c>
      <c r="B120" s="41">
        <v>758.5</v>
      </c>
      <c r="C120" s="41">
        <v>295.2</v>
      </c>
      <c r="E120" s="67">
        <v>-45</v>
      </c>
      <c r="G120" s="135">
        <v>16.329999999999998</v>
      </c>
    </row>
    <row r="121" spans="1:7" x14ac:dyDescent="0.25">
      <c r="A121" s="29" t="s">
        <v>154</v>
      </c>
      <c r="B121" s="41">
        <v>758.5</v>
      </c>
      <c r="C121" s="41">
        <v>283.3</v>
      </c>
      <c r="E121" s="67">
        <v>-45</v>
      </c>
      <c r="G121" s="135">
        <v>16.329999999999998</v>
      </c>
    </row>
    <row r="122" spans="1:7" x14ac:dyDescent="0.25">
      <c r="A122" s="29" t="s">
        <v>61</v>
      </c>
      <c r="B122" s="41">
        <v>758.5</v>
      </c>
      <c r="C122" s="41">
        <v>195.2</v>
      </c>
      <c r="E122" s="67">
        <v>-55</v>
      </c>
      <c r="G122" s="135">
        <v>16.329999999999998</v>
      </c>
    </row>
    <row r="123" spans="1:7" x14ac:dyDescent="0.25">
      <c r="A123" s="29" t="s">
        <v>155</v>
      </c>
      <c r="B123" s="41">
        <v>754.4</v>
      </c>
      <c r="C123" s="41">
        <v>319.39999999999998</v>
      </c>
      <c r="E123" s="67">
        <v>-40</v>
      </c>
      <c r="G123" s="135">
        <v>12.39</v>
      </c>
    </row>
    <row r="124" spans="1:7" x14ac:dyDescent="0.25">
      <c r="A124" s="29" t="s">
        <v>156</v>
      </c>
      <c r="B124" s="41">
        <v>754.4</v>
      </c>
      <c r="C124" s="68">
        <v>255.2</v>
      </c>
      <c r="D124" s="68"/>
      <c r="E124" s="67">
        <v>-45</v>
      </c>
      <c r="G124" s="135">
        <v>12.39</v>
      </c>
    </row>
    <row r="125" spans="1:7" x14ac:dyDescent="0.25">
      <c r="A125" s="29" t="s">
        <v>49</v>
      </c>
      <c r="B125" s="41">
        <v>754.4</v>
      </c>
      <c r="C125" s="41">
        <v>219.2</v>
      </c>
      <c r="E125" s="67">
        <v>-45</v>
      </c>
      <c r="G125" s="135">
        <v>12.39</v>
      </c>
    </row>
    <row r="126" spans="1:7" x14ac:dyDescent="0.25">
      <c r="A126" s="41" t="s">
        <v>157</v>
      </c>
      <c r="B126" s="41">
        <v>752.4</v>
      </c>
      <c r="C126" s="41">
        <v>317.2</v>
      </c>
      <c r="E126" s="67">
        <v>-40</v>
      </c>
      <c r="G126" s="135">
        <v>10.48</v>
      </c>
    </row>
    <row r="127" spans="1:7" x14ac:dyDescent="0.25">
      <c r="A127" s="41" t="s">
        <v>158</v>
      </c>
      <c r="B127" s="41">
        <v>752.4</v>
      </c>
      <c r="C127" s="41">
        <v>255.2</v>
      </c>
      <c r="E127" s="67">
        <v>-50</v>
      </c>
      <c r="G127" s="135">
        <v>10.48</v>
      </c>
    </row>
    <row r="128" spans="1:7" x14ac:dyDescent="0.25">
      <c r="A128" s="41" t="s">
        <v>199</v>
      </c>
      <c r="B128" s="41">
        <v>752.4</v>
      </c>
      <c r="C128" s="41">
        <v>219.2</v>
      </c>
      <c r="E128" s="67">
        <v>-40</v>
      </c>
      <c r="G128" s="135">
        <v>10.48</v>
      </c>
    </row>
    <row r="129" spans="1:7" x14ac:dyDescent="0.25">
      <c r="A129" s="29" t="s">
        <v>22</v>
      </c>
      <c r="B129" s="41">
        <v>782.50199999999995</v>
      </c>
      <c r="C129" s="41">
        <v>319.2</v>
      </c>
      <c r="E129" s="67">
        <v>-40</v>
      </c>
      <c r="G129" s="135">
        <v>17.010000000000002</v>
      </c>
    </row>
    <row r="130" spans="1:7" x14ac:dyDescent="0.25">
      <c r="A130" s="29" t="s">
        <v>230</v>
      </c>
      <c r="B130" s="41">
        <v>782.50099999999998</v>
      </c>
      <c r="C130" s="41">
        <v>283.2</v>
      </c>
      <c r="E130" s="67">
        <v>-50</v>
      </c>
      <c r="G130" s="135">
        <v>17.010000000000002</v>
      </c>
    </row>
    <row r="131" spans="1:7" x14ac:dyDescent="0.25">
      <c r="A131" s="29" t="s">
        <v>231</v>
      </c>
      <c r="B131" s="41">
        <v>782.5</v>
      </c>
      <c r="C131" s="41">
        <v>219.2</v>
      </c>
      <c r="E131" s="67">
        <v>-45</v>
      </c>
      <c r="G131" s="135">
        <v>17.010000000000002</v>
      </c>
    </row>
    <row r="132" spans="1:7" x14ac:dyDescent="0.25">
      <c r="A132" s="29" t="s">
        <v>159</v>
      </c>
      <c r="B132" s="41">
        <v>780.5</v>
      </c>
      <c r="C132" s="41">
        <v>319.2</v>
      </c>
      <c r="E132" s="67">
        <v>-40</v>
      </c>
      <c r="G132" s="135">
        <v>12.84</v>
      </c>
    </row>
    <row r="133" spans="1:7" x14ac:dyDescent="0.25">
      <c r="A133" s="29" t="s">
        <v>160</v>
      </c>
      <c r="B133" s="41">
        <v>780.5</v>
      </c>
      <c r="C133" s="41">
        <v>281.2</v>
      </c>
      <c r="E133" s="67">
        <v>-50</v>
      </c>
      <c r="G133" s="135">
        <v>12.84</v>
      </c>
    </row>
    <row r="134" spans="1:7" x14ac:dyDescent="0.25">
      <c r="A134" s="29" t="s">
        <v>50</v>
      </c>
      <c r="B134" s="41">
        <v>780.5</v>
      </c>
      <c r="C134" s="41">
        <v>219.2</v>
      </c>
      <c r="E134" s="67">
        <v>-45</v>
      </c>
      <c r="G134" s="135">
        <v>12.84</v>
      </c>
    </row>
    <row r="135" spans="1:7" x14ac:dyDescent="0.25">
      <c r="A135" s="41" t="s">
        <v>161</v>
      </c>
      <c r="B135" s="41">
        <v>780.5</v>
      </c>
      <c r="C135" s="41">
        <v>317.2</v>
      </c>
      <c r="E135" s="67">
        <v>-40</v>
      </c>
      <c r="G135" s="135">
        <v>15.03</v>
      </c>
    </row>
    <row r="136" spans="1:7" x14ac:dyDescent="0.25">
      <c r="A136" s="41" t="s">
        <v>162</v>
      </c>
      <c r="B136" s="41">
        <v>780.5</v>
      </c>
      <c r="C136" s="41">
        <v>283.2</v>
      </c>
      <c r="E136" s="67">
        <v>-50</v>
      </c>
      <c r="G136" s="135">
        <v>15.03</v>
      </c>
    </row>
    <row r="137" spans="1:7" x14ac:dyDescent="0.25">
      <c r="A137" s="41" t="s">
        <v>200</v>
      </c>
      <c r="B137" s="41">
        <v>780.5</v>
      </c>
      <c r="C137" s="41">
        <v>219.2</v>
      </c>
      <c r="E137" s="67">
        <v>-45</v>
      </c>
      <c r="G137" s="135">
        <v>15.03</v>
      </c>
    </row>
    <row r="138" spans="1:7" x14ac:dyDescent="0.25">
      <c r="A138" s="41" t="s">
        <v>163</v>
      </c>
      <c r="B138" s="41">
        <v>778.4</v>
      </c>
      <c r="C138" s="41">
        <v>317.2</v>
      </c>
      <c r="E138" s="67">
        <v>-40</v>
      </c>
      <c r="G138" s="135">
        <v>10.91</v>
      </c>
    </row>
    <row r="139" spans="1:7" x14ac:dyDescent="0.25">
      <c r="A139" s="41" t="s">
        <v>164</v>
      </c>
      <c r="B139" s="41">
        <v>778.4</v>
      </c>
      <c r="C139" s="41">
        <v>281.2</v>
      </c>
      <c r="E139" s="67">
        <v>-50</v>
      </c>
      <c r="G139" s="135">
        <v>10.91</v>
      </c>
    </row>
    <row r="140" spans="1:7" x14ac:dyDescent="0.25">
      <c r="A140" s="41" t="s">
        <v>219</v>
      </c>
      <c r="B140" s="41">
        <v>778.4</v>
      </c>
      <c r="C140" s="41">
        <v>219.2</v>
      </c>
      <c r="E140" s="67">
        <v>-45</v>
      </c>
      <c r="G140" s="135">
        <v>10.91</v>
      </c>
    </row>
    <row r="141" spans="1:7" x14ac:dyDescent="0.25">
      <c r="A141" s="29" t="s">
        <v>19</v>
      </c>
      <c r="B141" s="41">
        <v>778.4</v>
      </c>
      <c r="C141" s="41">
        <v>343.3</v>
      </c>
      <c r="E141" s="67">
        <v>-40</v>
      </c>
      <c r="G141" s="135">
        <v>11.97</v>
      </c>
    </row>
    <row r="142" spans="1:7" x14ac:dyDescent="0.25">
      <c r="A142" s="29" t="s">
        <v>223</v>
      </c>
      <c r="B142" s="41">
        <v>778.4</v>
      </c>
      <c r="C142" s="68">
        <v>255.2</v>
      </c>
      <c r="D142" s="68"/>
      <c r="E142" s="67">
        <v>-45</v>
      </c>
      <c r="G142" s="135">
        <v>11.97</v>
      </c>
    </row>
    <row r="143" spans="1:7" x14ac:dyDescent="0.25">
      <c r="A143" s="29" t="s">
        <v>229</v>
      </c>
      <c r="B143" s="41">
        <v>778.4</v>
      </c>
      <c r="C143" s="41">
        <v>201.3</v>
      </c>
      <c r="E143" s="67">
        <v>-45</v>
      </c>
      <c r="G143" s="135">
        <v>11.97</v>
      </c>
    </row>
    <row r="144" spans="1:7" x14ac:dyDescent="0.25">
      <c r="A144" s="29" t="s">
        <v>279</v>
      </c>
      <c r="B144" s="41">
        <v>778.4</v>
      </c>
      <c r="C144" s="41">
        <v>245.2</v>
      </c>
      <c r="E144" s="67">
        <v>-45</v>
      </c>
      <c r="G144" s="135">
        <v>11.97</v>
      </c>
    </row>
    <row r="145" spans="1:7" x14ac:dyDescent="0.25">
      <c r="A145" s="29" t="s">
        <v>24</v>
      </c>
      <c r="B145" s="41">
        <v>810.7</v>
      </c>
      <c r="C145" s="41">
        <v>347.2</v>
      </c>
      <c r="E145" s="67">
        <v>-45</v>
      </c>
      <c r="G145" s="135">
        <v>19.489999999999998</v>
      </c>
    </row>
    <row r="146" spans="1:7" x14ac:dyDescent="0.25">
      <c r="A146" s="29" t="s">
        <v>227</v>
      </c>
      <c r="B146" s="41">
        <v>810.7</v>
      </c>
      <c r="C146" s="41">
        <v>283.2</v>
      </c>
      <c r="E146" s="67">
        <v>-50</v>
      </c>
      <c r="G146" s="135">
        <v>19.489999999999998</v>
      </c>
    </row>
    <row r="147" spans="1:7" x14ac:dyDescent="0.25">
      <c r="A147" s="29" t="s">
        <v>228</v>
      </c>
      <c r="B147" s="41">
        <v>810.7</v>
      </c>
      <c r="C147" s="41">
        <v>247.1</v>
      </c>
      <c r="E147" s="67">
        <v>-48</v>
      </c>
      <c r="G147" s="135">
        <v>19.489999999999998</v>
      </c>
    </row>
    <row r="148" spans="1:7" x14ac:dyDescent="0.25">
      <c r="A148" s="41" t="s">
        <v>165</v>
      </c>
      <c r="B148" s="41">
        <v>808.5</v>
      </c>
      <c r="C148" s="41">
        <v>345.2</v>
      </c>
      <c r="E148" s="67">
        <v>-40</v>
      </c>
      <c r="G148" s="135">
        <v>17.5</v>
      </c>
    </row>
    <row r="149" spans="1:7" x14ac:dyDescent="0.25">
      <c r="A149" s="41" t="s">
        <v>166</v>
      </c>
      <c r="B149" s="41">
        <v>808.5</v>
      </c>
      <c r="C149" s="41">
        <v>283.2</v>
      </c>
      <c r="E149" s="67">
        <v>-50</v>
      </c>
      <c r="G149" s="135">
        <v>17.5</v>
      </c>
    </row>
    <row r="150" spans="1:7" x14ac:dyDescent="0.25">
      <c r="A150" s="41" t="s">
        <v>217</v>
      </c>
      <c r="B150" s="41">
        <v>808.5</v>
      </c>
      <c r="C150" s="41">
        <v>247.2</v>
      </c>
      <c r="E150" s="67">
        <v>-45</v>
      </c>
      <c r="G150" s="135">
        <v>17.5</v>
      </c>
    </row>
    <row r="151" spans="1:7" x14ac:dyDescent="0.25">
      <c r="A151" s="29" t="s">
        <v>167</v>
      </c>
      <c r="B151" s="41">
        <v>806.5</v>
      </c>
      <c r="C151" s="41">
        <v>343.2</v>
      </c>
      <c r="E151" s="67">
        <v>-40</v>
      </c>
      <c r="G151" s="135">
        <v>16.559999999999999</v>
      </c>
    </row>
    <row r="152" spans="1:7" x14ac:dyDescent="0.25">
      <c r="A152" s="29" t="s">
        <v>168</v>
      </c>
      <c r="B152" s="41">
        <v>806.5</v>
      </c>
      <c r="C152" s="41">
        <v>283.2</v>
      </c>
      <c r="E152" s="67">
        <v>-50</v>
      </c>
      <c r="G152" s="135">
        <v>16.559999999999999</v>
      </c>
    </row>
    <row r="153" spans="1:7" x14ac:dyDescent="0.25">
      <c r="A153" s="29" t="s">
        <v>68</v>
      </c>
      <c r="B153" s="41">
        <v>806.5</v>
      </c>
      <c r="C153" s="41">
        <v>201.3</v>
      </c>
      <c r="E153" s="67">
        <v>-45</v>
      </c>
      <c r="G153" s="135">
        <v>16.559999999999999</v>
      </c>
    </row>
    <row r="154" spans="1:7" x14ac:dyDescent="0.25">
      <c r="A154" s="29" t="s">
        <v>210</v>
      </c>
      <c r="B154" s="41">
        <v>806.5</v>
      </c>
      <c r="C154" s="41">
        <v>245.2</v>
      </c>
      <c r="E154" s="67">
        <v>-40</v>
      </c>
      <c r="G154" s="135">
        <v>16.559999999999999</v>
      </c>
    </row>
    <row r="155" spans="1:7" x14ac:dyDescent="0.25">
      <c r="A155" s="29" t="s">
        <v>169</v>
      </c>
      <c r="B155" s="41">
        <v>806.5</v>
      </c>
      <c r="C155" s="41">
        <v>345.2</v>
      </c>
      <c r="E155" s="67">
        <v>-40</v>
      </c>
      <c r="G155" s="135">
        <v>13.35</v>
      </c>
    </row>
    <row r="156" spans="1:7" x14ac:dyDescent="0.25">
      <c r="A156" s="29" t="s">
        <v>170</v>
      </c>
      <c r="B156" s="41">
        <v>806.5</v>
      </c>
      <c r="C156" s="41">
        <v>281.2</v>
      </c>
      <c r="E156" s="67">
        <v>-55</v>
      </c>
      <c r="G156" s="135">
        <v>13.35</v>
      </c>
    </row>
    <row r="157" spans="1:7" x14ac:dyDescent="0.25">
      <c r="A157" s="29" t="s">
        <v>77</v>
      </c>
      <c r="B157" s="41">
        <v>806.5</v>
      </c>
      <c r="C157" s="41">
        <v>247.2</v>
      </c>
      <c r="E157" s="67">
        <v>-50</v>
      </c>
      <c r="G157" s="135">
        <v>13.35</v>
      </c>
    </row>
    <row r="158" spans="1:7" x14ac:dyDescent="0.25">
      <c r="A158" s="29" t="s">
        <v>171</v>
      </c>
      <c r="B158" s="41">
        <v>804.5</v>
      </c>
      <c r="C158" s="41">
        <v>343.3</v>
      </c>
      <c r="E158" s="67">
        <v>-40</v>
      </c>
      <c r="G158" s="135">
        <v>12.4</v>
      </c>
    </row>
    <row r="159" spans="1:7" x14ac:dyDescent="0.25">
      <c r="A159" s="29" t="s">
        <v>172</v>
      </c>
      <c r="B159" s="41">
        <v>804.5</v>
      </c>
      <c r="C159" s="41">
        <v>281.2</v>
      </c>
      <c r="E159" s="67">
        <v>-50</v>
      </c>
      <c r="G159" s="135">
        <v>12.4</v>
      </c>
    </row>
    <row r="160" spans="1:7" x14ac:dyDescent="0.25">
      <c r="A160" s="29" t="s">
        <v>69</v>
      </c>
      <c r="B160" s="41">
        <v>804.5</v>
      </c>
      <c r="C160" s="41">
        <v>201.3</v>
      </c>
      <c r="E160" s="67">
        <v>-45</v>
      </c>
      <c r="G160" s="135">
        <v>12.4</v>
      </c>
    </row>
    <row r="161" spans="1:7" x14ac:dyDescent="0.25">
      <c r="A161" s="29" t="s">
        <v>211</v>
      </c>
      <c r="B161" s="41">
        <v>804.5</v>
      </c>
      <c r="C161" s="41">
        <v>245.2</v>
      </c>
      <c r="E161" s="67">
        <v>-45</v>
      </c>
      <c r="G161" s="135">
        <v>12.4</v>
      </c>
    </row>
    <row r="162" spans="1:7" x14ac:dyDescent="0.25">
      <c r="A162" s="29" t="s">
        <v>173</v>
      </c>
      <c r="B162" s="41">
        <v>714.5</v>
      </c>
      <c r="C162" s="41">
        <v>295.2</v>
      </c>
      <c r="E162" s="67">
        <v>-40</v>
      </c>
      <c r="G162" s="135">
        <v>13.68</v>
      </c>
    </row>
    <row r="163" spans="1:7" x14ac:dyDescent="0.25">
      <c r="A163" s="29" t="s">
        <v>62</v>
      </c>
      <c r="B163" s="41">
        <v>714.5</v>
      </c>
      <c r="C163" s="41">
        <v>195.2</v>
      </c>
      <c r="E163" s="67">
        <v>-50</v>
      </c>
      <c r="G163" s="135">
        <v>13.68</v>
      </c>
    </row>
    <row r="164" spans="1:7" x14ac:dyDescent="0.25">
      <c r="A164" s="29" t="s">
        <v>174</v>
      </c>
      <c r="B164" s="41">
        <v>738.5</v>
      </c>
      <c r="C164" s="41">
        <v>319.2</v>
      </c>
      <c r="E164" s="67">
        <v>-40</v>
      </c>
      <c r="G164" s="135">
        <v>14.28</v>
      </c>
    </row>
    <row r="165" spans="1:7" x14ac:dyDescent="0.25">
      <c r="A165" s="29" t="s">
        <v>51</v>
      </c>
      <c r="B165" s="41">
        <v>738.5</v>
      </c>
      <c r="C165" s="41">
        <v>219.2</v>
      </c>
      <c r="E165" s="67">
        <v>-45</v>
      </c>
      <c r="G165" s="135">
        <v>14.28</v>
      </c>
    </row>
    <row r="166" spans="1:7" x14ac:dyDescent="0.25">
      <c r="A166" s="29" t="s">
        <v>175</v>
      </c>
      <c r="B166" s="41">
        <v>736.5</v>
      </c>
      <c r="C166" s="41">
        <v>317.2</v>
      </c>
      <c r="E166" s="67">
        <v>-35</v>
      </c>
      <c r="G166" s="135">
        <v>12.31</v>
      </c>
    </row>
    <row r="167" spans="1:7" x14ac:dyDescent="0.25">
      <c r="A167" s="29" t="s">
        <v>84</v>
      </c>
      <c r="B167" s="41">
        <v>736.5</v>
      </c>
      <c r="C167" s="41">
        <v>219.2</v>
      </c>
      <c r="E167" s="67">
        <v>-40</v>
      </c>
      <c r="G167" s="135">
        <v>12.31</v>
      </c>
    </row>
    <row r="168" spans="1:7" x14ac:dyDescent="0.25">
      <c r="A168" s="41" t="s">
        <v>176</v>
      </c>
      <c r="B168" s="41">
        <v>766.5</v>
      </c>
      <c r="C168" s="41">
        <v>319.2</v>
      </c>
      <c r="E168" s="67">
        <v>-40</v>
      </c>
      <c r="G168" s="135">
        <v>18.96</v>
      </c>
    </row>
    <row r="169" spans="1:7" x14ac:dyDescent="0.25">
      <c r="A169" s="29" t="s">
        <v>196</v>
      </c>
      <c r="B169" s="41">
        <v>766.5</v>
      </c>
      <c r="C169" s="41">
        <v>219.2</v>
      </c>
      <c r="E169" s="67">
        <v>-45</v>
      </c>
      <c r="G169" s="135">
        <v>18.96</v>
      </c>
    </row>
    <row r="170" spans="1:7" x14ac:dyDescent="0.25">
      <c r="A170" s="29" t="s">
        <v>177</v>
      </c>
      <c r="B170" s="41">
        <v>766.5</v>
      </c>
      <c r="C170" s="41">
        <v>347.2</v>
      </c>
      <c r="E170" s="67">
        <v>-40</v>
      </c>
      <c r="G170" s="135">
        <v>16.829999999999998</v>
      </c>
    </row>
    <row r="171" spans="1:7" x14ac:dyDescent="0.25">
      <c r="A171" s="29" t="s">
        <v>81</v>
      </c>
      <c r="B171" s="41">
        <v>766.5</v>
      </c>
      <c r="C171" s="41">
        <v>247.2</v>
      </c>
      <c r="E171" s="67">
        <v>-45</v>
      </c>
      <c r="G171" s="135">
        <v>16.829999999999998</v>
      </c>
    </row>
    <row r="172" spans="1:7" x14ac:dyDescent="0.25">
      <c r="A172" s="41" t="s">
        <v>178</v>
      </c>
      <c r="B172" s="41">
        <v>764.5</v>
      </c>
      <c r="C172" s="41">
        <v>319.2</v>
      </c>
      <c r="E172" s="67">
        <v>-40</v>
      </c>
      <c r="G172" s="135">
        <v>14.63</v>
      </c>
    </row>
    <row r="173" spans="1:7" x14ac:dyDescent="0.25">
      <c r="A173" s="29" t="s">
        <v>197</v>
      </c>
      <c r="B173" s="41">
        <v>764.5</v>
      </c>
      <c r="C173" s="41">
        <v>219.2</v>
      </c>
      <c r="E173" s="67">
        <v>-45</v>
      </c>
      <c r="G173" s="135">
        <v>14.63</v>
      </c>
    </row>
    <row r="174" spans="1:7" x14ac:dyDescent="0.25">
      <c r="A174" s="41" t="s">
        <v>179</v>
      </c>
      <c r="B174" s="41">
        <v>764.5</v>
      </c>
      <c r="C174" s="41">
        <v>317.2</v>
      </c>
      <c r="E174" s="67">
        <v>-40</v>
      </c>
      <c r="G174" s="135">
        <v>16.98</v>
      </c>
    </row>
    <row r="175" spans="1:7" x14ac:dyDescent="0.25">
      <c r="A175" s="29" t="s">
        <v>201</v>
      </c>
      <c r="B175" s="41">
        <v>764.5</v>
      </c>
      <c r="C175" s="41">
        <v>219.2</v>
      </c>
      <c r="E175" s="67">
        <v>-40</v>
      </c>
      <c r="G175" s="135">
        <v>16.98</v>
      </c>
    </row>
    <row r="176" spans="1:7" x14ac:dyDescent="0.25">
      <c r="A176" s="29" t="s">
        <v>180</v>
      </c>
      <c r="B176" s="41">
        <v>764.5</v>
      </c>
      <c r="C176" s="41">
        <v>345.2</v>
      </c>
      <c r="E176" s="67">
        <v>-40</v>
      </c>
      <c r="G176" s="135">
        <v>14.85</v>
      </c>
    </row>
    <row r="177" spans="1:7" x14ac:dyDescent="0.25">
      <c r="A177" s="29" t="s">
        <v>78</v>
      </c>
      <c r="B177" s="41">
        <v>764.5</v>
      </c>
      <c r="C177" s="41">
        <v>247.2</v>
      </c>
      <c r="E177" s="67">
        <v>-45</v>
      </c>
      <c r="G177" s="135">
        <v>14.85</v>
      </c>
    </row>
    <row r="178" spans="1:7" x14ac:dyDescent="0.25">
      <c r="A178" s="41" t="s">
        <v>181</v>
      </c>
      <c r="B178" s="41">
        <v>762.5</v>
      </c>
      <c r="C178" s="41">
        <v>317.2</v>
      </c>
      <c r="E178" s="67">
        <v>-40</v>
      </c>
      <c r="G178" s="135">
        <v>12.65</v>
      </c>
    </row>
    <row r="179" spans="1:7" x14ac:dyDescent="0.25">
      <c r="A179" s="29" t="s">
        <v>202</v>
      </c>
      <c r="B179" s="41">
        <v>762.5</v>
      </c>
      <c r="C179" s="41">
        <v>219.2</v>
      </c>
      <c r="E179" s="67">
        <v>-45</v>
      </c>
      <c r="G179" s="135">
        <v>12.65</v>
      </c>
    </row>
    <row r="180" spans="1:7" x14ac:dyDescent="0.25">
      <c r="A180" s="29" t="s">
        <v>182</v>
      </c>
      <c r="B180" s="41">
        <v>762.5</v>
      </c>
      <c r="C180" s="41">
        <v>343.3</v>
      </c>
      <c r="E180" s="67">
        <v>-40</v>
      </c>
      <c r="G180" s="135">
        <v>13.8</v>
      </c>
    </row>
    <row r="181" spans="1:7" x14ac:dyDescent="0.25">
      <c r="A181" s="29" t="s">
        <v>70</v>
      </c>
      <c r="B181" s="41">
        <v>762.5</v>
      </c>
      <c r="C181" s="41">
        <v>201.5</v>
      </c>
      <c r="E181" s="67">
        <v>-45</v>
      </c>
      <c r="G181" s="135">
        <v>13.8</v>
      </c>
    </row>
    <row r="182" spans="1:7" x14ac:dyDescent="0.25">
      <c r="A182" s="29" t="s">
        <v>212</v>
      </c>
      <c r="B182" s="41">
        <v>762.5</v>
      </c>
      <c r="C182" s="41">
        <v>245</v>
      </c>
      <c r="E182" s="67">
        <v>-40</v>
      </c>
      <c r="G182" s="135">
        <v>13.8</v>
      </c>
    </row>
    <row r="183" spans="1:7" x14ac:dyDescent="0.25">
      <c r="A183" s="41" t="s">
        <v>183</v>
      </c>
      <c r="B183" s="41">
        <v>794.6</v>
      </c>
      <c r="C183" s="41">
        <v>347.2</v>
      </c>
      <c r="E183" s="67">
        <v>-40</v>
      </c>
      <c r="G183" s="135">
        <v>19.489999999999998</v>
      </c>
    </row>
    <row r="184" spans="1:7" x14ac:dyDescent="0.25">
      <c r="A184" s="41" t="s">
        <v>218</v>
      </c>
      <c r="B184" s="41">
        <v>794.6</v>
      </c>
      <c r="C184" s="41">
        <v>247.2</v>
      </c>
      <c r="E184" s="67">
        <v>-45</v>
      </c>
      <c r="G184" s="135">
        <v>19.489999999999998</v>
      </c>
    </row>
    <row r="185" spans="1:7" x14ac:dyDescent="0.25">
      <c r="A185" s="29" t="s">
        <v>184</v>
      </c>
      <c r="B185" s="41">
        <v>792.5</v>
      </c>
      <c r="C185" s="41">
        <v>345.2</v>
      </c>
      <c r="E185" s="67">
        <v>-40</v>
      </c>
      <c r="G185" s="135">
        <v>19.489999999999998</v>
      </c>
    </row>
    <row r="186" spans="1:7" x14ac:dyDescent="0.25">
      <c r="A186" s="29" t="s">
        <v>79</v>
      </c>
      <c r="B186" s="41">
        <v>792.5</v>
      </c>
      <c r="C186" s="41">
        <v>247.2</v>
      </c>
      <c r="E186" s="67">
        <v>-45</v>
      </c>
      <c r="G186" s="135">
        <v>19.489999999999998</v>
      </c>
    </row>
    <row r="187" spans="1:7" x14ac:dyDescent="0.25">
      <c r="A187" s="29" t="s">
        <v>185</v>
      </c>
      <c r="B187" s="41">
        <v>790.5</v>
      </c>
      <c r="C187" s="41">
        <v>345.2</v>
      </c>
      <c r="E187" s="67">
        <v>-40</v>
      </c>
      <c r="G187" s="135">
        <v>15.17</v>
      </c>
    </row>
    <row r="188" spans="1:7" x14ac:dyDescent="0.25">
      <c r="A188" s="29" t="s">
        <v>80</v>
      </c>
      <c r="B188" s="41">
        <v>790.5</v>
      </c>
      <c r="C188" s="41">
        <v>247.2</v>
      </c>
      <c r="E188" s="67">
        <v>-45</v>
      </c>
      <c r="G188" s="135">
        <v>15.17</v>
      </c>
    </row>
    <row r="189" spans="1:7" x14ac:dyDescent="0.25">
      <c r="A189" s="29" t="s">
        <v>186</v>
      </c>
      <c r="B189" s="41">
        <v>790.5</v>
      </c>
      <c r="C189" s="41">
        <v>343.3</v>
      </c>
      <c r="E189" s="67">
        <v>-40</v>
      </c>
      <c r="G189" s="135">
        <v>18.43</v>
      </c>
    </row>
    <row r="190" spans="1:7" x14ac:dyDescent="0.25">
      <c r="A190" s="29" t="s">
        <v>71</v>
      </c>
      <c r="B190" s="41">
        <v>790.5</v>
      </c>
      <c r="C190" s="41">
        <v>201.3</v>
      </c>
      <c r="E190" s="67">
        <v>-45</v>
      </c>
      <c r="G190" s="135">
        <v>18.43</v>
      </c>
    </row>
    <row r="191" spans="1:7" x14ac:dyDescent="0.25">
      <c r="A191" s="29" t="s">
        <v>213</v>
      </c>
      <c r="B191" s="41">
        <v>790.5</v>
      </c>
      <c r="C191" s="41">
        <v>245.2</v>
      </c>
      <c r="E191" s="67">
        <v>-45</v>
      </c>
      <c r="G191" s="135">
        <v>18.43</v>
      </c>
    </row>
    <row r="192" spans="1:7" x14ac:dyDescent="0.25">
      <c r="A192" s="29" t="s">
        <v>187</v>
      </c>
      <c r="B192" s="41">
        <v>788.5</v>
      </c>
      <c r="C192" s="41">
        <v>343.3</v>
      </c>
      <c r="E192" s="67">
        <v>-40</v>
      </c>
      <c r="G192" s="135">
        <v>14.13</v>
      </c>
    </row>
    <row r="193" spans="1:7" x14ac:dyDescent="0.25">
      <c r="A193" s="29" t="s">
        <v>72</v>
      </c>
      <c r="B193" s="41">
        <v>788.5</v>
      </c>
      <c r="C193" s="41">
        <v>201.3</v>
      </c>
      <c r="E193" s="67">
        <v>-45</v>
      </c>
      <c r="G193" s="135">
        <v>14.13</v>
      </c>
    </row>
    <row r="194" spans="1:7" x14ac:dyDescent="0.25">
      <c r="A194" s="29" t="s">
        <v>214</v>
      </c>
      <c r="B194" s="41">
        <v>788.5</v>
      </c>
      <c r="C194" s="41">
        <v>245.2</v>
      </c>
      <c r="E194" s="67">
        <v>-45</v>
      </c>
      <c r="G194" s="135">
        <v>14.13</v>
      </c>
    </row>
    <row r="195" spans="1:7" x14ac:dyDescent="0.25">
      <c r="A195" s="29" t="s">
        <v>188</v>
      </c>
      <c r="B195" s="41">
        <v>711.4</v>
      </c>
      <c r="C195" s="41">
        <v>241</v>
      </c>
      <c r="E195" s="67">
        <v>-48</v>
      </c>
      <c r="G195" s="135">
        <v>7.36</v>
      </c>
    </row>
    <row r="196" spans="1:7" x14ac:dyDescent="0.25">
      <c r="A196" s="29" t="s">
        <v>189</v>
      </c>
      <c r="B196" s="41">
        <v>711.4</v>
      </c>
      <c r="C196" s="41">
        <v>213</v>
      </c>
      <c r="E196" s="67">
        <v>-55</v>
      </c>
      <c r="G196" s="135">
        <v>7.36</v>
      </c>
    </row>
    <row r="197" spans="1:7" x14ac:dyDescent="0.25">
      <c r="A197" s="29" t="s">
        <v>40</v>
      </c>
      <c r="B197" s="41">
        <v>680.4</v>
      </c>
      <c r="C197" s="41">
        <v>213</v>
      </c>
      <c r="E197" s="67">
        <v>-42</v>
      </c>
      <c r="G197" s="135">
        <v>9.75</v>
      </c>
    </row>
    <row r="198" spans="1:7" x14ac:dyDescent="0.25">
      <c r="A198" s="29" t="s">
        <v>190</v>
      </c>
      <c r="B198" s="41">
        <v>680.4</v>
      </c>
      <c r="C198" s="41">
        <v>199.1</v>
      </c>
      <c r="E198" s="67">
        <v>-42</v>
      </c>
      <c r="G198" s="135">
        <v>9.75</v>
      </c>
    </row>
    <row r="199" spans="1:7" x14ac:dyDescent="0.25">
      <c r="A199" s="29" t="s">
        <v>41</v>
      </c>
      <c r="B199" s="41">
        <v>592</v>
      </c>
      <c r="C199" s="41">
        <v>213</v>
      </c>
      <c r="E199" s="67">
        <v>-38</v>
      </c>
      <c r="G199" s="135">
        <v>10.73</v>
      </c>
    </row>
    <row r="200" spans="1:7" x14ac:dyDescent="0.25">
      <c r="A200" s="29" t="s">
        <v>191</v>
      </c>
      <c r="B200" s="41">
        <v>592</v>
      </c>
      <c r="C200" s="41">
        <v>199.1</v>
      </c>
      <c r="E200" s="67">
        <v>-33</v>
      </c>
      <c r="G200" s="135">
        <v>10.73</v>
      </c>
    </row>
    <row r="201" spans="1:7" x14ac:dyDescent="0.25">
      <c r="A201" s="29" t="s">
        <v>42</v>
      </c>
      <c r="B201" s="41">
        <v>623.20000000000005</v>
      </c>
      <c r="C201" s="41">
        <v>213</v>
      </c>
      <c r="E201" s="67">
        <v>-42</v>
      </c>
      <c r="G201" s="135">
        <v>7.73</v>
      </c>
    </row>
    <row r="202" spans="1:7" ht="15.75" thickBot="1" x14ac:dyDescent="0.3">
      <c r="A202" s="38" t="s">
        <v>192</v>
      </c>
      <c r="B202" s="47">
        <v>623.20000000000005</v>
      </c>
      <c r="C202" s="47">
        <v>199.1</v>
      </c>
      <c r="D202" s="47"/>
      <c r="E202" s="97">
        <v>-42</v>
      </c>
      <c r="F202" s="97"/>
      <c r="G202" s="136">
        <v>7.73</v>
      </c>
    </row>
  </sheetData>
  <mergeCells count="2">
    <mergeCell ref="B3:C3"/>
    <mergeCell ref="A3:A4"/>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F1D442-2AF5-47C3-A4E5-1BE55E217A23}">
  <sheetPr>
    <tabColor rgb="FF92D050"/>
  </sheetPr>
  <dimension ref="A1:AB24"/>
  <sheetViews>
    <sheetView zoomScale="110" zoomScaleNormal="110" workbookViewId="0">
      <selection activeCell="C26" sqref="C26"/>
    </sheetView>
  </sheetViews>
  <sheetFormatPr defaultColWidth="9.140625" defaultRowHeight="15" x14ac:dyDescent="0.25"/>
  <cols>
    <col min="1" max="1" width="24.5703125" style="27" customWidth="1"/>
    <col min="2" max="3" width="8.140625" style="27" customWidth="1"/>
    <col min="4" max="4" width="1.28515625" style="27" customWidth="1"/>
    <col min="5" max="5" width="6.5703125" style="137" customWidth="1"/>
    <col min="6" max="6" width="1.7109375" style="27" customWidth="1"/>
    <col min="7" max="7" width="5.85546875" style="2" customWidth="1"/>
    <col min="8" max="8" width="1.28515625" style="27" customWidth="1"/>
    <col min="9" max="9" width="6.5703125" style="63" customWidth="1"/>
    <col min="10" max="10" width="1.5703125" style="27" customWidth="1"/>
    <col min="11" max="11" width="5.85546875" style="2" customWidth="1"/>
    <col min="12" max="12" width="1.28515625" style="27" customWidth="1"/>
    <col min="13" max="13" width="6.5703125" style="27" customWidth="1"/>
    <col min="14" max="14" width="6.42578125" style="27" bestFit="1" customWidth="1"/>
    <col min="15" max="15" width="1.28515625" style="27" customWidth="1"/>
    <col min="16" max="16" width="7.28515625" style="13" bestFit="1" customWidth="1"/>
    <col min="17" max="17" width="10.42578125" style="27" customWidth="1"/>
    <col min="18" max="18" width="1.28515625" style="27" customWidth="1"/>
    <col min="19" max="19" width="23.7109375" style="1" bestFit="1" customWidth="1"/>
    <col min="20" max="20" width="1.28515625" style="1" customWidth="1"/>
    <col min="21" max="21" width="15.85546875" style="111" bestFit="1" customWidth="1"/>
    <col min="22" max="22" width="1.28515625" style="4" customWidth="1"/>
    <col min="23" max="23" width="15.85546875" style="5" bestFit="1" customWidth="1"/>
    <col min="24" max="24" width="3.85546875" style="27" customWidth="1"/>
    <col min="25" max="25" width="14.7109375" style="27" bestFit="1" customWidth="1"/>
    <col min="26" max="26" width="10.85546875" style="3" bestFit="1" customWidth="1"/>
    <col min="27" max="27" width="14.5703125" style="27" bestFit="1" customWidth="1"/>
    <col min="28" max="28" width="18" style="27" bestFit="1" customWidth="1"/>
    <col min="29" max="29" width="14.7109375" style="27" bestFit="1" customWidth="1"/>
    <col min="30" max="30" width="18.140625" style="27" bestFit="1" customWidth="1"/>
    <col min="31" max="31" width="14.7109375" style="27" bestFit="1" customWidth="1"/>
    <col min="32" max="32" width="18.140625" style="27" bestFit="1" customWidth="1"/>
    <col min="33" max="16384" width="9.140625" style="27"/>
  </cols>
  <sheetData>
    <row r="1" spans="1:28" s="21" customFormat="1" ht="37.5" customHeight="1" x14ac:dyDescent="0.25">
      <c r="A1" s="177" t="s">
        <v>290</v>
      </c>
      <c r="B1" s="177"/>
      <c r="C1" s="177"/>
      <c r="D1" s="177"/>
      <c r="E1" s="177"/>
      <c r="F1" s="177"/>
      <c r="G1" s="177"/>
      <c r="H1" s="177"/>
      <c r="I1" s="177"/>
      <c r="J1" s="177"/>
      <c r="K1" s="177"/>
      <c r="L1" s="177"/>
      <c r="M1" s="177"/>
      <c r="N1" s="177"/>
      <c r="O1" s="177"/>
      <c r="P1" s="177"/>
      <c r="Q1" s="177"/>
      <c r="R1" s="177"/>
      <c r="S1" s="177"/>
      <c r="T1" s="177"/>
      <c r="U1" s="177"/>
      <c r="V1" s="177"/>
      <c r="W1" s="177"/>
      <c r="Z1" s="123"/>
    </row>
    <row r="2" spans="1:28" ht="15.75" thickBot="1" x14ac:dyDescent="0.3"/>
    <row r="3" spans="1:28" s="7" customFormat="1" ht="18.75" x14ac:dyDescent="0.25">
      <c r="A3" s="180" t="s">
        <v>0</v>
      </c>
      <c r="B3" s="182" t="s">
        <v>7</v>
      </c>
      <c r="C3" s="182"/>
      <c r="D3" s="6"/>
      <c r="E3" s="180" t="s">
        <v>243</v>
      </c>
      <c r="F3" s="180"/>
      <c r="G3" s="180"/>
      <c r="H3" s="6"/>
      <c r="I3" s="180" t="s">
        <v>244</v>
      </c>
      <c r="J3" s="180"/>
      <c r="K3" s="180"/>
      <c r="L3" s="6"/>
      <c r="M3" s="180" t="s">
        <v>245</v>
      </c>
      <c r="N3" s="180"/>
      <c r="O3" s="6"/>
      <c r="P3" s="183" t="s">
        <v>8</v>
      </c>
      <c r="Q3" s="183"/>
      <c r="R3" s="6"/>
      <c r="S3" s="76" t="s">
        <v>1</v>
      </c>
      <c r="T3" s="76"/>
      <c r="U3" s="184" t="s">
        <v>249</v>
      </c>
      <c r="V3" s="102"/>
      <c r="W3" s="186" t="s">
        <v>9</v>
      </c>
    </row>
    <row r="4" spans="1:28" s="7" customFormat="1" ht="19.5" thickBot="1" x14ac:dyDescent="0.3">
      <c r="A4" s="181"/>
      <c r="B4" s="188" t="s">
        <v>10</v>
      </c>
      <c r="C4" s="188"/>
      <c r="D4" s="8"/>
      <c r="E4" s="138"/>
      <c r="F4" s="9"/>
      <c r="G4" s="10"/>
      <c r="H4" s="8"/>
      <c r="I4" s="64"/>
      <c r="J4" s="9"/>
      <c r="K4" s="10"/>
      <c r="L4" s="8"/>
      <c r="M4" s="20"/>
      <c r="N4" s="20"/>
      <c r="O4" s="8"/>
      <c r="P4" s="85" t="s">
        <v>248</v>
      </c>
      <c r="Q4" s="125" t="s">
        <v>264</v>
      </c>
      <c r="R4" s="8"/>
      <c r="S4" s="82"/>
      <c r="T4" s="83"/>
      <c r="U4" s="185"/>
      <c r="V4" s="103"/>
      <c r="W4" s="187"/>
      <c r="Z4" s="86"/>
      <c r="AA4" s="178"/>
      <c r="AB4" s="178"/>
    </row>
    <row r="5" spans="1:28" ht="19.5" customHeight="1" thickBot="1" x14ac:dyDescent="0.3">
      <c r="A5" s="26"/>
      <c r="B5" s="74" t="s">
        <v>2</v>
      </c>
      <c r="C5" s="74" t="s">
        <v>3</v>
      </c>
      <c r="D5" s="12"/>
      <c r="E5" s="179" t="s">
        <v>4</v>
      </c>
      <c r="F5" s="179"/>
      <c r="G5" s="179"/>
      <c r="I5" s="179" t="s">
        <v>11</v>
      </c>
      <c r="J5" s="179"/>
      <c r="K5" s="179"/>
      <c r="M5" s="74" t="s">
        <v>12</v>
      </c>
      <c r="N5" s="74" t="s">
        <v>261</v>
      </c>
      <c r="P5" s="100" t="s">
        <v>12</v>
      </c>
      <c r="Q5" s="74" t="s">
        <v>12</v>
      </c>
      <c r="S5" s="101"/>
      <c r="U5" s="112"/>
      <c r="W5" s="104"/>
    </row>
    <row r="6" spans="1:28" ht="17.25" customHeight="1" x14ac:dyDescent="0.25">
      <c r="A6" s="27" t="s">
        <v>17</v>
      </c>
      <c r="B6" s="27">
        <v>866.4</v>
      </c>
      <c r="C6" s="27">
        <v>201.3</v>
      </c>
      <c r="E6" s="137">
        <v>11.02</v>
      </c>
      <c r="F6" s="27" t="s">
        <v>13</v>
      </c>
      <c r="G6" s="2">
        <v>0.03</v>
      </c>
      <c r="H6" s="3"/>
      <c r="I6" s="141">
        <v>12.873552997662442</v>
      </c>
      <c r="J6" s="27" t="s">
        <v>13</v>
      </c>
      <c r="K6" s="2">
        <v>0.16121097290895731</v>
      </c>
      <c r="M6" s="107">
        <v>6</v>
      </c>
      <c r="N6" s="27">
        <v>30</v>
      </c>
      <c r="P6" s="13">
        <v>25</v>
      </c>
      <c r="Q6" s="13">
        <v>800</v>
      </c>
      <c r="S6" s="1" t="s">
        <v>89</v>
      </c>
      <c r="U6" s="111" t="s">
        <v>250</v>
      </c>
      <c r="W6" s="5" t="s">
        <v>91</v>
      </c>
    </row>
    <row r="7" spans="1:28" ht="17.25" customHeight="1" x14ac:dyDescent="0.25">
      <c r="A7" s="27" t="s">
        <v>240</v>
      </c>
      <c r="B7" s="27">
        <v>842.4</v>
      </c>
      <c r="C7" s="27">
        <v>219.2</v>
      </c>
      <c r="E7" s="137">
        <v>11.42</v>
      </c>
      <c r="F7" s="27" t="s">
        <v>13</v>
      </c>
      <c r="G7" s="2">
        <v>0.03</v>
      </c>
      <c r="H7" s="3"/>
      <c r="I7" s="141">
        <v>13.431821099305022</v>
      </c>
      <c r="J7" s="27" t="s">
        <v>13</v>
      </c>
      <c r="K7" s="2">
        <v>0.54069698499222296</v>
      </c>
      <c r="M7" s="107">
        <v>6</v>
      </c>
      <c r="N7" s="27">
        <v>30</v>
      </c>
      <c r="P7" s="13">
        <v>12</v>
      </c>
      <c r="Q7" s="13">
        <v>800</v>
      </c>
      <c r="S7" s="1" t="s">
        <v>89</v>
      </c>
      <c r="U7" s="111" t="s">
        <v>250</v>
      </c>
      <c r="W7" s="5" t="s">
        <v>90</v>
      </c>
    </row>
    <row r="8" spans="1:28" ht="17.25" customHeight="1" x14ac:dyDescent="0.25">
      <c r="A8" s="68" t="s">
        <v>19</v>
      </c>
      <c r="B8" s="68">
        <v>778.4</v>
      </c>
      <c r="C8" s="68">
        <v>201.5</v>
      </c>
      <c r="E8" s="137">
        <v>11.97</v>
      </c>
      <c r="F8" s="27" t="s">
        <v>13</v>
      </c>
      <c r="G8" s="2">
        <v>0.03</v>
      </c>
      <c r="H8" s="3"/>
      <c r="I8" s="141">
        <v>13.241858759476681</v>
      </c>
      <c r="J8" s="27" t="s">
        <v>13</v>
      </c>
      <c r="K8" s="2">
        <v>0.32041908959162735</v>
      </c>
      <c r="M8" s="107">
        <v>6</v>
      </c>
      <c r="N8" s="27">
        <v>30</v>
      </c>
      <c r="P8" s="13">
        <v>12</v>
      </c>
      <c r="Q8" s="13">
        <v>800</v>
      </c>
      <c r="S8" s="1" t="s">
        <v>6</v>
      </c>
      <c r="U8" s="111">
        <v>0.995</v>
      </c>
      <c r="W8" s="5">
        <v>5.1000000000000004E-3</v>
      </c>
    </row>
    <row r="9" spans="1:28" ht="17.25" customHeight="1" x14ac:dyDescent="0.25">
      <c r="A9" s="68" t="s">
        <v>241</v>
      </c>
      <c r="B9" s="68">
        <v>868.5</v>
      </c>
      <c r="C9" s="68">
        <v>219.2</v>
      </c>
      <c r="E9" s="137">
        <v>14.04</v>
      </c>
      <c r="F9" s="27" t="s">
        <v>13</v>
      </c>
      <c r="G9" s="2">
        <v>0.03</v>
      </c>
      <c r="H9" s="3"/>
      <c r="I9" s="141">
        <v>13.258240164597082</v>
      </c>
      <c r="J9" s="27" t="s">
        <v>13</v>
      </c>
      <c r="K9" s="2">
        <v>0.16232388554729607</v>
      </c>
      <c r="M9" s="107">
        <v>6</v>
      </c>
      <c r="N9" s="27">
        <v>30</v>
      </c>
      <c r="P9" s="13">
        <v>12</v>
      </c>
      <c r="Q9" s="13">
        <v>800</v>
      </c>
      <c r="S9" s="1" t="s">
        <v>89</v>
      </c>
      <c r="U9" s="111" t="s">
        <v>262</v>
      </c>
      <c r="W9" s="5" t="s">
        <v>263</v>
      </c>
    </row>
    <row r="10" spans="1:28" ht="17.25" customHeight="1" x14ac:dyDescent="0.25">
      <c r="A10" s="68" t="s">
        <v>242</v>
      </c>
      <c r="B10" s="68">
        <v>894.5</v>
      </c>
      <c r="C10" s="68">
        <v>201.3</v>
      </c>
      <c r="E10" s="137">
        <v>15.54</v>
      </c>
      <c r="F10" s="27" t="s">
        <v>13</v>
      </c>
      <c r="G10" s="2">
        <v>0.03</v>
      </c>
      <c r="H10" s="3"/>
      <c r="I10" s="141">
        <v>13.095556831078818</v>
      </c>
      <c r="J10" s="27" t="s">
        <v>13</v>
      </c>
      <c r="K10" s="2">
        <v>0.47404255035191062</v>
      </c>
      <c r="M10" s="13">
        <v>6</v>
      </c>
      <c r="N10" s="27">
        <v>30</v>
      </c>
      <c r="P10" s="13">
        <v>12</v>
      </c>
      <c r="Q10" s="13">
        <v>800</v>
      </c>
      <c r="S10" s="1" t="s">
        <v>89</v>
      </c>
      <c r="U10" s="111" t="s">
        <v>250</v>
      </c>
      <c r="W10" s="5" t="s">
        <v>268</v>
      </c>
    </row>
    <row r="11" spans="1:28" ht="17.25" customHeight="1" x14ac:dyDescent="0.25">
      <c r="A11" s="68" t="s">
        <v>224</v>
      </c>
      <c r="B11" s="68">
        <v>870.6</v>
      </c>
      <c r="C11" s="68">
        <v>219.2</v>
      </c>
      <c r="E11" s="137">
        <v>15.99</v>
      </c>
      <c r="F11" s="27" t="s">
        <v>13</v>
      </c>
      <c r="G11" s="2">
        <v>0.03</v>
      </c>
      <c r="H11" s="3"/>
      <c r="I11" s="141">
        <v>12.885566028534262</v>
      </c>
      <c r="J11" s="27" t="s">
        <v>13</v>
      </c>
      <c r="K11" s="2">
        <v>0.35026132725826825</v>
      </c>
      <c r="M11" s="27">
        <v>1.5</v>
      </c>
      <c r="N11" s="27">
        <v>7.5</v>
      </c>
      <c r="P11" s="13">
        <v>6</v>
      </c>
      <c r="Q11" s="13">
        <v>800</v>
      </c>
      <c r="S11" s="1" t="s">
        <v>89</v>
      </c>
      <c r="U11" s="111" t="s">
        <v>269</v>
      </c>
      <c r="W11" s="5" t="s">
        <v>270</v>
      </c>
    </row>
    <row r="12" spans="1:28" ht="17.25" customHeight="1" x14ac:dyDescent="0.25">
      <c r="A12" s="68" t="s">
        <v>22</v>
      </c>
      <c r="B12" s="68">
        <v>782.5</v>
      </c>
      <c r="C12" s="68">
        <v>219.2</v>
      </c>
      <c r="E12" s="137">
        <v>17.010000000000002</v>
      </c>
      <c r="F12" s="27" t="s">
        <v>13</v>
      </c>
      <c r="G12" s="2">
        <v>0.03</v>
      </c>
      <c r="H12" s="3"/>
      <c r="I12" s="141">
        <v>14.181694486158779</v>
      </c>
      <c r="J12" s="27" t="s">
        <v>13</v>
      </c>
      <c r="K12" s="2">
        <v>2.3875786672732706E-2</v>
      </c>
      <c r="M12" s="27">
        <v>1.5</v>
      </c>
      <c r="N12" s="27">
        <v>7.5</v>
      </c>
      <c r="P12" s="13">
        <v>6</v>
      </c>
      <c r="Q12" s="13">
        <v>800</v>
      </c>
      <c r="S12" s="1" t="s">
        <v>6</v>
      </c>
      <c r="U12" s="111">
        <v>0.997</v>
      </c>
      <c r="W12" s="5">
        <v>9.5999999999999992E-3</v>
      </c>
    </row>
    <row r="13" spans="1:28" ht="17.25" customHeight="1" x14ac:dyDescent="0.25">
      <c r="A13" s="68" t="s">
        <v>23</v>
      </c>
      <c r="B13" s="68">
        <v>898.5</v>
      </c>
      <c r="C13" s="68">
        <v>247.3</v>
      </c>
      <c r="E13" s="137">
        <v>18.43</v>
      </c>
      <c r="F13" s="27" t="s">
        <v>13</v>
      </c>
      <c r="G13" s="2">
        <v>0.03</v>
      </c>
      <c r="H13" s="3"/>
      <c r="I13" s="141">
        <v>14.064340417571101</v>
      </c>
      <c r="J13" s="27" t="s">
        <v>13</v>
      </c>
      <c r="K13" s="2">
        <v>0.52600260563065748</v>
      </c>
      <c r="M13" s="107">
        <v>6</v>
      </c>
      <c r="N13" s="27">
        <v>30</v>
      </c>
      <c r="P13" s="13">
        <v>12</v>
      </c>
      <c r="Q13" s="13">
        <v>800</v>
      </c>
      <c r="S13" s="1" t="s">
        <v>5</v>
      </c>
      <c r="U13" s="111">
        <v>0.999</v>
      </c>
      <c r="W13" s="5">
        <v>9.5E-4</v>
      </c>
    </row>
    <row r="14" spans="1:28" ht="17.25" customHeight="1" thickBot="1" x14ac:dyDescent="0.3">
      <c r="A14" s="18" t="s">
        <v>24</v>
      </c>
      <c r="B14" s="18">
        <v>810.7</v>
      </c>
      <c r="C14" s="18">
        <v>247.1</v>
      </c>
      <c r="D14" s="26"/>
      <c r="E14" s="139">
        <v>19.489999999999998</v>
      </c>
      <c r="F14" s="26" t="s">
        <v>13</v>
      </c>
      <c r="G14" s="14">
        <v>0.03</v>
      </c>
      <c r="H14" s="11"/>
      <c r="I14" s="142">
        <v>14.575174846697919</v>
      </c>
      <c r="J14" s="26" t="s">
        <v>13</v>
      </c>
      <c r="K14" s="14">
        <v>0.18045029334540749</v>
      </c>
      <c r="L14" s="26"/>
      <c r="M14" s="26">
        <v>1.5</v>
      </c>
      <c r="N14" s="26">
        <v>7.5</v>
      </c>
      <c r="O14" s="26"/>
      <c r="P14" s="19">
        <v>6</v>
      </c>
      <c r="Q14" s="19">
        <v>800</v>
      </c>
      <c r="R14" s="26"/>
      <c r="S14" s="75" t="s">
        <v>6</v>
      </c>
      <c r="T14" s="75"/>
      <c r="U14" s="113">
        <v>0.997</v>
      </c>
      <c r="V14" s="105"/>
      <c r="W14" s="106">
        <v>1.6E-2</v>
      </c>
    </row>
    <row r="15" spans="1:28" x14ac:dyDescent="0.25">
      <c r="Z15" s="84"/>
    </row>
    <row r="16" spans="1:28" ht="18" x14ac:dyDescent="0.25">
      <c r="A16" s="1" t="s">
        <v>288</v>
      </c>
      <c r="B16" s="15"/>
      <c r="C16" s="15"/>
      <c r="D16" s="15"/>
      <c r="E16" s="140"/>
      <c r="F16" s="15"/>
      <c r="G16" s="16"/>
      <c r="H16" s="15"/>
      <c r="I16" s="65"/>
      <c r="J16" s="15"/>
      <c r="K16" s="16"/>
      <c r="L16" s="15"/>
      <c r="M16" s="21"/>
      <c r="N16" s="21"/>
      <c r="O16" s="15"/>
      <c r="P16" s="22"/>
      <c r="Q16" s="15"/>
      <c r="R16" s="15"/>
      <c r="T16" s="15"/>
      <c r="U16" s="114"/>
      <c r="V16" s="15"/>
      <c r="W16" s="17"/>
    </row>
    <row r="17" spans="1:23" ht="18" x14ac:dyDescent="0.25">
      <c r="A17" s="1" t="s">
        <v>246</v>
      </c>
      <c r="B17" s="15"/>
      <c r="C17" s="15"/>
      <c r="D17" s="15"/>
      <c r="E17" s="140"/>
      <c r="F17" s="15"/>
      <c r="G17" s="16"/>
      <c r="H17" s="15"/>
      <c r="I17" s="65"/>
      <c r="J17" s="15"/>
      <c r="K17" s="16"/>
      <c r="L17" s="15"/>
      <c r="M17" s="21"/>
      <c r="N17" s="21"/>
      <c r="O17" s="15"/>
      <c r="P17" s="22"/>
      <c r="Q17" s="15"/>
      <c r="R17" s="15"/>
      <c r="T17" s="15"/>
      <c r="U17" s="114"/>
      <c r="V17" s="15"/>
      <c r="W17" s="17"/>
    </row>
    <row r="18" spans="1:23" ht="18" x14ac:dyDescent="0.25">
      <c r="A18" s="1" t="s">
        <v>277</v>
      </c>
    </row>
    <row r="19" spans="1:23" ht="18" x14ac:dyDescent="0.25">
      <c r="A19" s="1" t="s">
        <v>265</v>
      </c>
    </row>
    <row r="20" spans="1:23" ht="18" x14ac:dyDescent="0.25">
      <c r="A20" s="1" t="s">
        <v>247</v>
      </c>
    </row>
    <row r="24" spans="1:23" x14ac:dyDescent="0.25">
      <c r="S24" s="94"/>
    </row>
  </sheetData>
  <mergeCells count="13">
    <mergeCell ref="A1:W1"/>
    <mergeCell ref="AA4:AB4"/>
    <mergeCell ref="E5:G5"/>
    <mergeCell ref="I5:K5"/>
    <mergeCell ref="A3:A4"/>
    <mergeCell ref="B3:C3"/>
    <mergeCell ref="E3:G3"/>
    <mergeCell ref="I3:K3"/>
    <mergeCell ref="M3:N3"/>
    <mergeCell ref="P3:Q3"/>
    <mergeCell ref="U3:U4"/>
    <mergeCell ref="W3:W4"/>
    <mergeCell ref="B4:C4"/>
  </mergeCells>
  <conditionalFormatting sqref="M2:N2 M3 M4:N9 N10 M11:N1048576">
    <cfRule type="cellIs" dxfId="31" priority="1" operator="lessThan">
      <formula>1</formula>
    </cfRule>
  </conditionalFormatting>
  <conditionalFormatting sqref="M6:P14">
    <cfRule type="cellIs" dxfId="30" priority="2" operator="between">
      <formula>1</formula>
      <formula>10</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669E9B-3363-458D-BC23-D5E88E7032A2}">
  <sheetPr>
    <tabColor rgb="FF92D050"/>
    <pageSetUpPr fitToPage="1"/>
  </sheetPr>
  <dimension ref="A1:H61"/>
  <sheetViews>
    <sheetView zoomScale="140" zoomScaleNormal="140" workbookViewId="0">
      <selection activeCell="A2" sqref="A2"/>
    </sheetView>
  </sheetViews>
  <sheetFormatPr defaultColWidth="9.140625" defaultRowHeight="15" x14ac:dyDescent="0.25"/>
  <cols>
    <col min="1" max="1" width="20.42578125" style="29" customWidth="1"/>
    <col min="2" max="2" width="21" style="29" bestFit="1" customWidth="1"/>
    <col min="3" max="3" width="10.5703125" style="77" customWidth="1"/>
    <col min="4" max="16384" width="9.140625" style="77"/>
  </cols>
  <sheetData>
    <row r="1" spans="1:8" ht="37.5" customHeight="1" x14ac:dyDescent="0.25">
      <c r="A1" s="177" t="s">
        <v>293</v>
      </c>
      <c r="B1" s="177"/>
      <c r="C1" s="177"/>
      <c r="D1" s="177"/>
      <c r="E1" s="177"/>
      <c r="F1" s="177"/>
      <c r="G1" s="177"/>
      <c r="H1" s="177"/>
    </row>
    <row r="2" spans="1:8" ht="15.75" thickBot="1" x14ac:dyDescent="0.3">
      <c r="A2" s="120"/>
    </row>
    <row r="3" spans="1:8" ht="30" customHeight="1" thickBot="1" x14ac:dyDescent="0.3">
      <c r="A3" s="108" t="s">
        <v>260</v>
      </c>
      <c r="B3" s="109" t="s">
        <v>259</v>
      </c>
      <c r="C3" s="109" t="s">
        <v>266</v>
      </c>
    </row>
    <row r="4" spans="1:8" s="110" customFormat="1" x14ac:dyDescent="0.25">
      <c r="A4" s="29" t="s">
        <v>52</v>
      </c>
      <c r="B4" s="29" t="s">
        <v>18</v>
      </c>
      <c r="C4" s="31">
        <v>1.01</v>
      </c>
    </row>
    <row r="5" spans="1:8" s="110" customFormat="1" x14ac:dyDescent="0.25">
      <c r="A5" s="29" t="s">
        <v>53</v>
      </c>
      <c r="B5" s="29" t="s">
        <v>21</v>
      </c>
      <c r="C5" s="31" t="s">
        <v>267</v>
      </c>
    </row>
    <row r="6" spans="1:8" x14ac:dyDescent="0.25">
      <c r="A6" s="29" t="s">
        <v>43</v>
      </c>
      <c r="B6" s="29" t="s">
        <v>18</v>
      </c>
      <c r="C6" s="31">
        <v>1.4100750717054817</v>
      </c>
    </row>
    <row r="7" spans="1:8" x14ac:dyDescent="0.25">
      <c r="A7" s="29" t="s">
        <v>193</v>
      </c>
      <c r="B7" s="29" t="s">
        <v>25</v>
      </c>
      <c r="C7" s="31">
        <v>0.92</v>
      </c>
    </row>
    <row r="8" spans="1:8" x14ac:dyDescent="0.25">
      <c r="A8" s="29" t="s">
        <v>44</v>
      </c>
      <c r="B8" s="29" t="s">
        <v>21</v>
      </c>
      <c r="C8" s="31">
        <v>1.4411946078979592</v>
      </c>
    </row>
    <row r="9" spans="1:8" x14ac:dyDescent="0.25">
      <c r="A9" s="29" t="s">
        <v>45</v>
      </c>
      <c r="B9" s="29" t="s">
        <v>21</v>
      </c>
      <c r="C9" s="31">
        <v>1.1803020347975972</v>
      </c>
    </row>
    <row r="10" spans="1:8" x14ac:dyDescent="0.25">
      <c r="A10" s="29" t="s">
        <v>82</v>
      </c>
      <c r="B10" s="29" t="s">
        <v>25</v>
      </c>
      <c r="C10" s="31">
        <v>1.3833954483504511</v>
      </c>
    </row>
    <row r="11" spans="1:8" x14ac:dyDescent="0.25">
      <c r="A11" s="29" t="s">
        <v>194</v>
      </c>
      <c r="B11" s="29" t="s">
        <v>17</v>
      </c>
      <c r="C11" s="31" t="s">
        <v>267</v>
      </c>
    </row>
    <row r="12" spans="1:8" x14ac:dyDescent="0.25">
      <c r="A12" s="29" t="s">
        <v>195</v>
      </c>
      <c r="B12" s="29" t="s">
        <v>25</v>
      </c>
      <c r="C12" s="31" t="s">
        <v>267</v>
      </c>
    </row>
    <row r="13" spans="1:8" x14ac:dyDescent="0.25">
      <c r="A13" s="29" t="s">
        <v>63</v>
      </c>
      <c r="B13" s="29" t="s">
        <v>17</v>
      </c>
      <c r="C13" s="31" t="s">
        <v>267</v>
      </c>
    </row>
    <row r="14" spans="1:8" x14ac:dyDescent="0.25">
      <c r="A14" s="29" t="s">
        <v>73</v>
      </c>
      <c r="B14" s="29" t="s">
        <v>20</v>
      </c>
      <c r="C14" s="31" t="s">
        <v>267</v>
      </c>
    </row>
    <row r="15" spans="1:8" x14ac:dyDescent="0.25">
      <c r="A15" s="29" t="s">
        <v>64</v>
      </c>
      <c r="B15" s="29" t="s">
        <v>20</v>
      </c>
      <c r="C15" s="31">
        <v>1.2382440987355678</v>
      </c>
    </row>
    <row r="16" spans="1:8" x14ac:dyDescent="0.25">
      <c r="A16" s="29" t="s">
        <v>65</v>
      </c>
      <c r="B16" s="29" t="s">
        <v>20</v>
      </c>
      <c r="C16" s="31">
        <v>0.88244056208487964</v>
      </c>
    </row>
    <row r="17" spans="1:3" s="49" customFormat="1" x14ac:dyDescent="0.25">
      <c r="A17" s="29" t="s">
        <v>54</v>
      </c>
      <c r="B17" s="29" t="s">
        <v>18</v>
      </c>
      <c r="C17" s="31">
        <v>1.1018461449726193</v>
      </c>
    </row>
    <row r="18" spans="1:3" s="49" customFormat="1" x14ac:dyDescent="0.25">
      <c r="A18" s="29" t="s">
        <v>55</v>
      </c>
      <c r="B18" s="29" t="s">
        <v>18</v>
      </c>
      <c r="C18" s="31" t="s">
        <v>267</v>
      </c>
    </row>
    <row r="19" spans="1:3" s="49" customFormat="1" x14ac:dyDescent="0.25">
      <c r="A19" s="29" t="s">
        <v>56</v>
      </c>
      <c r="B19" s="29" t="s">
        <v>21</v>
      </c>
      <c r="C19" s="31">
        <v>0.80259259156397644</v>
      </c>
    </row>
    <row r="20" spans="1:3" s="49" customFormat="1" x14ac:dyDescent="0.25">
      <c r="A20" s="29" t="s">
        <v>57</v>
      </c>
      <c r="B20" s="29" t="s">
        <v>21</v>
      </c>
      <c r="C20" s="31">
        <v>1</v>
      </c>
    </row>
    <row r="21" spans="1:3" s="49" customFormat="1" x14ac:dyDescent="0.25">
      <c r="A21" s="29" t="s">
        <v>83</v>
      </c>
      <c r="B21" s="29" t="s">
        <v>25</v>
      </c>
      <c r="C21" s="31">
        <v>0.92472609582158583</v>
      </c>
    </row>
    <row r="22" spans="1:3" x14ac:dyDescent="0.25">
      <c r="A22" s="29" t="s">
        <v>74</v>
      </c>
      <c r="B22" s="29" t="s">
        <v>17</v>
      </c>
      <c r="C22" s="31">
        <v>0.59350892577753345</v>
      </c>
    </row>
    <row r="23" spans="1:3" x14ac:dyDescent="0.25">
      <c r="A23" s="29" t="s">
        <v>198</v>
      </c>
      <c r="B23" s="29" t="s">
        <v>25</v>
      </c>
      <c r="C23" s="31" t="s">
        <v>267</v>
      </c>
    </row>
    <row r="24" spans="1:3" x14ac:dyDescent="0.25">
      <c r="A24" s="29" t="s">
        <v>215</v>
      </c>
      <c r="B24" s="29" t="s">
        <v>20</v>
      </c>
      <c r="C24" s="31" t="s">
        <v>267</v>
      </c>
    </row>
    <row r="25" spans="1:3" x14ac:dyDescent="0.25">
      <c r="A25" s="29" t="s">
        <v>206</v>
      </c>
      <c r="B25" s="29" t="s">
        <v>20</v>
      </c>
      <c r="C25" s="31" t="s">
        <v>267</v>
      </c>
    </row>
    <row r="26" spans="1:3" s="49" customFormat="1" x14ac:dyDescent="0.25">
      <c r="A26" s="77" t="s">
        <v>58</v>
      </c>
      <c r="B26" s="29" t="s">
        <v>18</v>
      </c>
      <c r="C26" s="31">
        <v>0.6</v>
      </c>
    </row>
    <row r="27" spans="1:3" s="49" customFormat="1" x14ac:dyDescent="0.25">
      <c r="A27" s="29" t="s">
        <v>46</v>
      </c>
      <c r="B27" s="29" t="s">
        <v>18</v>
      </c>
      <c r="C27" s="31">
        <v>0.9096664444693795</v>
      </c>
    </row>
    <row r="28" spans="1:3" s="49" customFormat="1" x14ac:dyDescent="0.25">
      <c r="A28" s="29" t="s">
        <v>216</v>
      </c>
      <c r="B28" s="29" t="s">
        <v>17</v>
      </c>
      <c r="C28" s="31" t="s">
        <v>267</v>
      </c>
    </row>
    <row r="29" spans="1:3" s="49" customFormat="1" x14ac:dyDescent="0.25">
      <c r="A29" s="29" t="s">
        <v>59</v>
      </c>
      <c r="B29" s="29" t="s">
        <v>18</v>
      </c>
      <c r="C29" s="31">
        <v>0.75329513157044115</v>
      </c>
    </row>
    <row r="30" spans="1:3" x14ac:dyDescent="0.25">
      <c r="A30" s="29" t="s">
        <v>47</v>
      </c>
      <c r="B30" s="29" t="s">
        <v>18</v>
      </c>
      <c r="C30" s="31">
        <v>0.94536063671824588</v>
      </c>
    </row>
    <row r="31" spans="1:3" x14ac:dyDescent="0.25">
      <c r="A31" s="29" t="s">
        <v>48</v>
      </c>
      <c r="B31" s="29" t="s">
        <v>21</v>
      </c>
      <c r="C31" s="31">
        <v>0.84515699197859406</v>
      </c>
    </row>
    <row r="32" spans="1:3" x14ac:dyDescent="0.25">
      <c r="A32" s="29" t="s">
        <v>75</v>
      </c>
      <c r="B32" s="29" t="s">
        <v>17</v>
      </c>
      <c r="C32" s="31">
        <v>0.44</v>
      </c>
    </row>
    <row r="33" spans="1:3" x14ac:dyDescent="0.25">
      <c r="A33" s="29" t="s">
        <v>66</v>
      </c>
      <c r="B33" s="29" t="s">
        <v>17</v>
      </c>
      <c r="C33" s="31">
        <v>1.385909243579152</v>
      </c>
    </row>
    <row r="34" spans="1:3" x14ac:dyDescent="0.25">
      <c r="A34" s="29" t="s">
        <v>76</v>
      </c>
      <c r="B34" s="29" t="s">
        <v>20</v>
      </c>
      <c r="C34" s="31" t="s">
        <v>267</v>
      </c>
    </row>
    <row r="35" spans="1:3" x14ac:dyDescent="0.25">
      <c r="A35" s="29" t="s">
        <v>67</v>
      </c>
      <c r="B35" s="29" t="s">
        <v>20</v>
      </c>
      <c r="C35" s="31" t="s">
        <v>267</v>
      </c>
    </row>
    <row r="36" spans="1:3" x14ac:dyDescent="0.25">
      <c r="A36" s="29" t="s">
        <v>60</v>
      </c>
      <c r="B36" s="29" t="s">
        <v>22</v>
      </c>
      <c r="C36" s="31">
        <v>0.64928329949290087</v>
      </c>
    </row>
    <row r="37" spans="1:3" x14ac:dyDescent="0.25">
      <c r="A37" s="29" t="s">
        <v>61</v>
      </c>
      <c r="B37" s="29" t="s">
        <v>22</v>
      </c>
      <c r="C37" s="31">
        <v>0.74889793386700887</v>
      </c>
    </row>
    <row r="38" spans="1:3" x14ac:dyDescent="0.25">
      <c r="A38" s="29" t="s">
        <v>49</v>
      </c>
      <c r="B38" s="29" t="s">
        <v>22</v>
      </c>
      <c r="C38" s="31">
        <v>0.94389770883721325</v>
      </c>
    </row>
    <row r="39" spans="1:3" x14ac:dyDescent="0.25">
      <c r="A39" s="29" t="s">
        <v>199</v>
      </c>
      <c r="B39" s="29" t="s">
        <v>22</v>
      </c>
      <c r="C39" s="31" t="s">
        <v>267</v>
      </c>
    </row>
    <row r="40" spans="1:3" x14ac:dyDescent="0.25">
      <c r="A40" s="29" t="s">
        <v>50</v>
      </c>
      <c r="B40" s="29" t="s">
        <v>22</v>
      </c>
      <c r="C40" s="31" t="s">
        <v>267</v>
      </c>
    </row>
    <row r="41" spans="1:3" x14ac:dyDescent="0.25">
      <c r="A41" s="29" t="s">
        <v>200</v>
      </c>
      <c r="B41" s="29" t="s">
        <v>22</v>
      </c>
      <c r="C41" s="31" t="s">
        <v>267</v>
      </c>
    </row>
    <row r="42" spans="1:3" x14ac:dyDescent="0.25">
      <c r="A42" s="29" t="s">
        <v>219</v>
      </c>
      <c r="B42" s="29" t="s">
        <v>22</v>
      </c>
      <c r="C42" s="31" t="s">
        <v>267</v>
      </c>
    </row>
    <row r="43" spans="1:3" x14ac:dyDescent="0.25">
      <c r="A43" s="29" t="s">
        <v>217</v>
      </c>
      <c r="B43" s="29" t="s">
        <v>19</v>
      </c>
      <c r="C43" s="31" t="s">
        <v>267</v>
      </c>
    </row>
    <row r="44" spans="1:3" x14ac:dyDescent="0.25">
      <c r="A44" s="29" t="s">
        <v>68</v>
      </c>
      <c r="B44" s="29" t="s">
        <v>19</v>
      </c>
      <c r="C44" s="31">
        <v>1.3895391469760354</v>
      </c>
    </row>
    <row r="45" spans="1:3" x14ac:dyDescent="0.25">
      <c r="A45" s="29" t="s">
        <v>77</v>
      </c>
      <c r="B45" s="29" t="s">
        <v>19</v>
      </c>
      <c r="C45" s="31" t="s">
        <v>267</v>
      </c>
    </row>
    <row r="46" spans="1:3" x14ac:dyDescent="0.25">
      <c r="A46" s="29" t="s">
        <v>69</v>
      </c>
      <c r="B46" s="29" t="s">
        <v>19</v>
      </c>
      <c r="C46" s="31">
        <v>0.9806083735289175</v>
      </c>
    </row>
    <row r="47" spans="1:3" x14ac:dyDescent="0.25">
      <c r="A47" s="29" t="s">
        <v>62</v>
      </c>
      <c r="B47" s="29" t="s">
        <v>22</v>
      </c>
      <c r="C47" s="31">
        <v>0.50695741887958035</v>
      </c>
    </row>
    <row r="48" spans="1:3" x14ac:dyDescent="0.25">
      <c r="A48" s="29" t="s">
        <v>51</v>
      </c>
      <c r="B48" s="29" t="s">
        <v>22</v>
      </c>
      <c r="C48" s="78">
        <v>0.90591694778149012</v>
      </c>
    </row>
    <row r="49" spans="1:3" x14ac:dyDescent="0.25">
      <c r="A49" s="29" t="s">
        <v>84</v>
      </c>
      <c r="B49" s="29" t="s">
        <v>22</v>
      </c>
      <c r="C49" s="78">
        <v>0.77824151075875969</v>
      </c>
    </row>
    <row r="50" spans="1:3" x14ac:dyDescent="0.25">
      <c r="A50" s="29" t="s">
        <v>196</v>
      </c>
      <c r="B50" s="29" t="s">
        <v>22</v>
      </c>
      <c r="C50" s="31" t="s">
        <v>267</v>
      </c>
    </row>
    <row r="51" spans="1:3" x14ac:dyDescent="0.25">
      <c r="A51" s="29" t="s">
        <v>81</v>
      </c>
      <c r="B51" s="29" t="s">
        <v>24</v>
      </c>
      <c r="C51" s="31">
        <v>0.44</v>
      </c>
    </row>
    <row r="52" spans="1:3" x14ac:dyDescent="0.25">
      <c r="A52" s="29" t="s">
        <v>197</v>
      </c>
      <c r="B52" s="29" t="s">
        <v>22</v>
      </c>
      <c r="C52" s="31" t="s">
        <v>267</v>
      </c>
    </row>
    <row r="53" spans="1:3" x14ac:dyDescent="0.25">
      <c r="A53" s="29" t="s">
        <v>201</v>
      </c>
      <c r="B53" s="29" t="s">
        <v>22</v>
      </c>
      <c r="C53" s="31" t="s">
        <v>267</v>
      </c>
    </row>
    <row r="54" spans="1:3" x14ac:dyDescent="0.25">
      <c r="A54" s="29" t="s">
        <v>78</v>
      </c>
      <c r="B54" s="29" t="s">
        <v>19</v>
      </c>
      <c r="C54" s="78">
        <v>0.67247947891010251</v>
      </c>
    </row>
    <row r="55" spans="1:3" x14ac:dyDescent="0.25">
      <c r="A55" s="29" t="s">
        <v>181</v>
      </c>
      <c r="B55" s="29" t="s">
        <v>22</v>
      </c>
      <c r="C55" s="31" t="s">
        <v>267</v>
      </c>
    </row>
    <row r="56" spans="1:3" x14ac:dyDescent="0.25">
      <c r="A56" s="29" t="s">
        <v>70</v>
      </c>
      <c r="B56" s="29" t="s">
        <v>19</v>
      </c>
      <c r="C56" s="31">
        <v>1.2255070663314893</v>
      </c>
    </row>
    <row r="57" spans="1:3" x14ac:dyDescent="0.25">
      <c r="A57" s="29" t="s">
        <v>183</v>
      </c>
      <c r="B57" s="29" t="s">
        <v>24</v>
      </c>
      <c r="C57" s="31" t="s">
        <v>267</v>
      </c>
    </row>
    <row r="58" spans="1:3" x14ac:dyDescent="0.25">
      <c r="A58" s="29" t="s">
        <v>79</v>
      </c>
      <c r="B58" s="29" t="s">
        <v>19</v>
      </c>
      <c r="C58" s="31" t="s">
        <v>267</v>
      </c>
    </row>
    <row r="59" spans="1:3" x14ac:dyDescent="0.25">
      <c r="A59" s="29" t="s">
        <v>80</v>
      </c>
      <c r="B59" s="29" t="s">
        <v>19</v>
      </c>
      <c r="C59" s="31">
        <v>0.67648916170601703</v>
      </c>
    </row>
    <row r="60" spans="1:3" x14ac:dyDescent="0.25">
      <c r="A60" s="29" t="s">
        <v>71</v>
      </c>
      <c r="B60" s="29" t="s">
        <v>19</v>
      </c>
      <c r="C60" s="31">
        <v>1.4851418952529098</v>
      </c>
    </row>
    <row r="61" spans="1:3" ht="15.75" thickBot="1" x14ac:dyDescent="0.3">
      <c r="A61" s="38" t="s">
        <v>72</v>
      </c>
      <c r="B61" s="38" t="s">
        <v>19</v>
      </c>
      <c r="C61" s="80">
        <v>0.94817596586473352</v>
      </c>
    </row>
  </sheetData>
  <mergeCells count="1">
    <mergeCell ref="A1:H1"/>
  </mergeCells>
  <pageMargins left="0.7" right="0.7" top="0.75" bottom="0.75" header="0.3" footer="0.3"/>
  <pageSetup scale="75"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771F7F-70AE-4298-AE9E-492EE6861ADC}">
  <sheetPr>
    <tabColor rgb="FF92D050"/>
  </sheetPr>
  <dimension ref="A1:T43"/>
  <sheetViews>
    <sheetView zoomScale="130" zoomScaleNormal="130" workbookViewId="0">
      <selection activeCell="P6" sqref="P6"/>
    </sheetView>
  </sheetViews>
  <sheetFormatPr defaultColWidth="11.42578125" defaultRowHeight="15" x14ac:dyDescent="0.25"/>
  <cols>
    <col min="1" max="1" width="5.7109375" style="127" customWidth="1"/>
    <col min="2" max="2" width="21" style="95" customWidth="1"/>
    <col min="3" max="3" width="1.5703125" style="66" customWidth="1"/>
    <col min="4" max="4" width="11.28515625" style="66" customWidth="1"/>
    <col min="5" max="5" width="2.42578125" style="66" customWidth="1"/>
    <col min="6" max="6" width="11.28515625" style="66" customWidth="1"/>
    <col min="7" max="7" width="1.5703125" style="66" customWidth="1"/>
    <col min="8" max="8" width="11.28515625" style="66" customWidth="1"/>
    <col min="9" max="9" width="2.42578125" style="66" customWidth="1"/>
    <col min="10" max="10" width="11.28515625" style="66" customWidth="1"/>
    <col min="11" max="11" width="1.5703125" style="66" customWidth="1"/>
    <col min="12" max="12" width="11.28515625" style="66" customWidth="1"/>
    <col min="13" max="13" width="2.42578125" style="66" customWidth="1"/>
    <col min="14" max="14" width="11.28515625" style="66" customWidth="1"/>
    <col min="15" max="17" width="11.42578125" style="66"/>
    <col min="18" max="18" width="14.5703125" style="66" customWidth="1"/>
    <col min="19" max="16384" width="11.42578125" style="66"/>
  </cols>
  <sheetData>
    <row r="1" spans="1:20" ht="57.75" customHeight="1" x14ac:dyDescent="0.25">
      <c r="A1" s="177" t="s">
        <v>291</v>
      </c>
      <c r="B1" s="177"/>
      <c r="C1" s="177"/>
      <c r="D1" s="177"/>
      <c r="E1" s="177"/>
      <c r="F1" s="177"/>
      <c r="G1" s="177"/>
      <c r="H1" s="177"/>
      <c r="I1" s="177"/>
      <c r="J1" s="177"/>
      <c r="K1" s="177"/>
      <c r="L1" s="177"/>
      <c r="M1" s="177"/>
      <c r="N1" s="177"/>
      <c r="O1" s="177"/>
      <c r="P1" s="177"/>
      <c r="Q1" s="177"/>
      <c r="R1" s="177"/>
      <c r="S1" s="177"/>
      <c r="T1" s="126"/>
    </row>
    <row r="2" spans="1:20" ht="15.75" thickBot="1" x14ac:dyDescent="0.3"/>
    <row r="3" spans="1:20" s="12" customFormat="1" ht="21" customHeight="1" thickBot="1" x14ac:dyDescent="0.3">
      <c r="A3" s="128"/>
      <c r="B3" s="173"/>
      <c r="C3" s="128"/>
      <c r="D3" s="193" t="s">
        <v>284</v>
      </c>
      <c r="E3" s="193"/>
      <c r="F3" s="193"/>
      <c r="G3" s="193"/>
      <c r="H3" s="193"/>
      <c r="I3" s="193"/>
      <c r="J3" s="193"/>
      <c r="K3" s="193"/>
      <c r="L3" s="193"/>
      <c r="M3" s="193"/>
      <c r="N3" s="193"/>
    </row>
    <row r="4" spans="1:20" s="12" customFormat="1" ht="33.75" customHeight="1" thickBot="1" x14ac:dyDescent="0.3">
      <c r="A4" s="170"/>
      <c r="B4" s="171" t="s">
        <v>283</v>
      </c>
      <c r="C4" s="98"/>
      <c r="D4" s="194" t="s">
        <v>278</v>
      </c>
      <c r="E4" s="194"/>
      <c r="F4" s="194"/>
      <c r="G4" s="172"/>
      <c r="H4" s="194" t="s">
        <v>292</v>
      </c>
      <c r="I4" s="194"/>
      <c r="J4" s="194"/>
      <c r="K4" s="98"/>
      <c r="L4" s="194" t="s">
        <v>271</v>
      </c>
      <c r="M4" s="194"/>
      <c r="N4" s="194"/>
    </row>
    <row r="5" spans="1:20" s="12" customFormat="1" ht="18" customHeight="1" x14ac:dyDescent="0.25">
      <c r="A5" s="189" t="s">
        <v>272</v>
      </c>
      <c r="B5" s="129" t="s">
        <v>46</v>
      </c>
      <c r="C5" s="150"/>
      <c r="D5" s="192" t="s">
        <v>220</v>
      </c>
      <c r="E5" s="192"/>
      <c r="F5" s="192"/>
      <c r="G5" s="149"/>
      <c r="H5" s="192" t="s">
        <v>220</v>
      </c>
      <c r="I5" s="192"/>
      <c r="J5" s="192"/>
      <c r="K5" s="150"/>
      <c r="L5" s="148">
        <v>4.5999999999999996</v>
      </c>
      <c r="M5" s="149" t="s">
        <v>13</v>
      </c>
      <c r="N5" s="144">
        <v>0.4</v>
      </c>
    </row>
    <row r="6" spans="1:20" s="12" customFormat="1" ht="18" customHeight="1" x14ac:dyDescent="0.25">
      <c r="A6" s="190"/>
      <c r="B6" s="129" t="s">
        <v>48</v>
      </c>
      <c r="C6" s="150"/>
      <c r="D6" s="192" t="s">
        <v>220</v>
      </c>
      <c r="E6" s="192"/>
      <c r="F6" s="192"/>
      <c r="G6" s="149"/>
      <c r="H6" s="192" t="s">
        <v>220</v>
      </c>
      <c r="I6" s="192"/>
      <c r="J6" s="192"/>
      <c r="K6" s="150"/>
      <c r="L6" s="148">
        <v>3.7</v>
      </c>
      <c r="M6" s="149" t="s">
        <v>13</v>
      </c>
      <c r="N6" s="144">
        <v>0.8</v>
      </c>
    </row>
    <row r="7" spans="1:20" s="12" customFormat="1" ht="18" customHeight="1" x14ac:dyDescent="0.25">
      <c r="A7" s="190"/>
      <c r="B7" s="130" t="s">
        <v>49</v>
      </c>
      <c r="C7" s="150"/>
      <c r="D7" s="192" t="s">
        <v>220</v>
      </c>
      <c r="E7" s="192"/>
      <c r="F7" s="192"/>
      <c r="G7" s="149"/>
      <c r="H7" s="192" t="s">
        <v>220</v>
      </c>
      <c r="I7" s="192"/>
      <c r="J7" s="192"/>
      <c r="K7" s="150"/>
      <c r="L7" s="148">
        <v>30</v>
      </c>
      <c r="M7" s="149" t="s">
        <v>13</v>
      </c>
      <c r="N7" s="143">
        <v>4</v>
      </c>
    </row>
    <row r="8" spans="1:20" ht="18" customHeight="1" x14ac:dyDescent="0.25">
      <c r="A8" s="190"/>
      <c r="B8" s="95" t="s">
        <v>21</v>
      </c>
      <c r="C8" s="143"/>
      <c r="D8" s="148">
        <v>0.24</v>
      </c>
      <c r="E8" s="149" t="s">
        <v>13</v>
      </c>
      <c r="F8" s="143">
        <v>0.05</v>
      </c>
      <c r="G8" s="143"/>
      <c r="H8" s="148">
        <v>0.32</v>
      </c>
      <c r="I8" s="149" t="s">
        <v>13</v>
      </c>
      <c r="J8" s="143">
        <v>0.06</v>
      </c>
      <c r="K8" s="143"/>
      <c r="L8" s="148">
        <v>4.5999999999999996</v>
      </c>
      <c r="M8" s="149" t="s">
        <v>13</v>
      </c>
      <c r="N8" s="144">
        <v>0.8</v>
      </c>
    </row>
    <row r="9" spans="1:20" ht="18" customHeight="1" x14ac:dyDescent="0.25">
      <c r="A9" s="190"/>
      <c r="B9" s="95" t="s">
        <v>47</v>
      </c>
      <c r="C9" s="143"/>
      <c r="D9" s="148">
        <v>0.83</v>
      </c>
      <c r="E9" s="149" t="s">
        <v>13</v>
      </c>
      <c r="F9" s="143">
        <v>0.03</v>
      </c>
      <c r="G9" s="143"/>
      <c r="H9" s="148">
        <v>0.80391841449232004</v>
      </c>
      <c r="I9" s="149" t="s">
        <v>13</v>
      </c>
      <c r="J9" s="143">
        <v>0.1</v>
      </c>
      <c r="K9" s="143"/>
      <c r="L9" s="148">
        <v>4.8</v>
      </c>
      <c r="M9" s="149" t="s">
        <v>13</v>
      </c>
      <c r="N9" s="144">
        <v>0.7</v>
      </c>
    </row>
    <row r="10" spans="1:20" ht="18" customHeight="1" x14ac:dyDescent="0.25">
      <c r="A10" s="190"/>
      <c r="B10" s="130" t="s">
        <v>50</v>
      </c>
      <c r="C10" s="143"/>
      <c r="D10" s="148">
        <v>0.26</v>
      </c>
      <c r="E10" s="149" t="s">
        <v>13</v>
      </c>
      <c r="F10" s="143">
        <v>0.23</v>
      </c>
      <c r="G10" s="143"/>
      <c r="H10" s="148">
        <v>1.4</v>
      </c>
      <c r="I10" s="149" t="s">
        <v>13</v>
      </c>
      <c r="J10" s="144">
        <v>0.2</v>
      </c>
      <c r="K10" s="143"/>
      <c r="L10" s="148">
        <v>45</v>
      </c>
      <c r="M10" s="149" t="s">
        <v>13</v>
      </c>
      <c r="N10" s="143">
        <v>6</v>
      </c>
    </row>
    <row r="11" spans="1:20" ht="18" customHeight="1" x14ac:dyDescent="0.25">
      <c r="A11" s="190"/>
      <c r="B11" s="130" t="s">
        <v>18</v>
      </c>
      <c r="C11" s="143"/>
      <c r="D11" s="148">
        <v>1.6</v>
      </c>
      <c r="E11" s="149" t="s">
        <v>13</v>
      </c>
      <c r="F11" s="144">
        <v>0.3</v>
      </c>
      <c r="G11" s="144"/>
      <c r="H11" s="148">
        <v>1.6</v>
      </c>
      <c r="I11" s="149" t="s">
        <v>13</v>
      </c>
      <c r="J11" s="144">
        <v>0.1</v>
      </c>
      <c r="K11" s="143"/>
      <c r="L11" s="148">
        <v>21</v>
      </c>
      <c r="M11" s="149" t="s">
        <v>13</v>
      </c>
      <c r="N11" s="143">
        <v>6</v>
      </c>
    </row>
    <row r="12" spans="1:20" ht="18" customHeight="1" x14ac:dyDescent="0.25">
      <c r="A12" s="190"/>
      <c r="B12" s="130" t="s">
        <v>22</v>
      </c>
      <c r="C12" s="143"/>
      <c r="D12" s="148">
        <v>0.17</v>
      </c>
      <c r="E12" s="149" t="s">
        <v>13</v>
      </c>
      <c r="F12" s="143">
        <v>0.01</v>
      </c>
      <c r="G12" s="143"/>
      <c r="H12" s="148">
        <v>2.4</v>
      </c>
      <c r="I12" s="149" t="s">
        <v>13</v>
      </c>
      <c r="J12" s="144">
        <v>0.1</v>
      </c>
      <c r="K12" s="143"/>
      <c r="L12" s="148">
        <v>53</v>
      </c>
      <c r="M12" s="149" t="s">
        <v>13</v>
      </c>
      <c r="N12" s="143">
        <v>6</v>
      </c>
    </row>
    <row r="13" spans="1:20" ht="18" customHeight="1" x14ac:dyDescent="0.25">
      <c r="A13" s="190"/>
      <c r="B13" s="130" t="s">
        <v>51</v>
      </c>
      <c r="C13" s="143"/>
      <c r="D13" s="148">
        <v>3.2</v>
      </c>
      <c r="E13" s="149" t="s">
        <v>13</v>
      </c>
      <c r="F13" s="144">
        <v>0.6</v>
      </c>
      <c r="G13" s="144"/>
      <c r="H13" s="148">
        <v>9.1</v>
      </c>
      <c r="I13" s="149" t="s">
        <v>13</v>
      </c>
      <c r="J13" s="144">
        <v>0.6</v>
      </c>
      <c r="K13" s="143"/>
      <c r="L13" s="148">
        <v>53</v>
      </c>
      <c r="M13" s="149" t="s">
        <v>13</v>
      </c>
      <c r="N13" s="143">
        <v>6</v>
      </c>
    </row>
    <row r="14" spans="1:20" ht="18" customHeight="1" x14ac:dyDescent="0.25">
      <c r="A14" s="190"/>
      <c r="B14" s="130" t="s">
        <v>43</v>
      </c>
      <c r="C14" s="143"/>
      <c r="D14" s="148">
        <v>30</v>
      </c>
      <c r="E14" s="149" t="s">
        <v>13</v>
      </c>
      <c r="F14" s="143">
        <v>2</v>
      </c>
      <c r="G14" s="143"/>
      <c r="H14" s="159">
        <v>11.4</v>
      </c>
      <c r="I14" s="149" t="s">
        <v>13</v>
      </c>
      <c r="J14" s="144">
        <v>0.50530548756307803</v>
      </c>
      <c r="K14" s="143"/>
      <c r="L14" s="148">
        <v>58</v>
      </c>
      <c r="M14" s="149" t="s">
        <v>13</v>
      </c>
      <c r="N14" s="143">
        <v>6</v>
      </c>
    </row>
    <row r="15" spans="1:20" ht="18" customHeight="1" x14ac:dyDescent="0.25">
      <c r="A15" s="190"/>
      <c r="B15" s="130" t="s">
        <v>45</v>
      </c>
      <c r="C15" s="143"/>
      <c r="D15" s="148">
        <v>67</v>
      </c>
      <c r="E15" s="149" t="s">
        <v>13</v>
      </c>
      <c r="F15" s="143">
        <v>4</v>
      </c>
      <c r="G15" s="143"/>
      <c r="H15" s="148">
        <v>20</v>
      </c>
      <c r="I15" s="149" t="s">
        <v>13</v>
      </c>
      <c r="J15" s="23">
        <v>1</v>
      </c>
      <c r="K15" s="143"/>
      <c r="L15" s="148">
        <v>64</v>
      </c>
      <c r="M15" s="149" t="s">
        <v>13</v>
      </c>
      <c r="N15" s="143">
        <v>6</v>
      </c>
    </row>
    <row r="16" spans="1:20" ht="18" customHeight="1" thickBot="1" x14ac:dyDescent="0.3">
      <c r="A16" s="191"/>
      <c r="B16" s="131" t="s">
        <v>44</v>
      </c>
      <c r="C16" s="145"/>
      <c r="D16" s="146">
        <v>246</v>
      </c>
      <c r="E16" s="152" t="s">
        <v>13</v>
      </c>
      <c r="F16" s="145">
        <v>17</v>
      </c>
      <c r="G16" s="145"/>
      <c r="H16" s="151">
        <v>114</v>
      </c>
      <c r="I16" s="152" t="s">
        <v>13</v>
      </c>
      <c r="J16" s="145">
        <v>3</v>
      </c>
      <c r="K16" s="145"/>
      <c r="L16" s="146">
        <v>222</v>
      </c>
      <c r="M16" s="152" t="s">
        <v>13</v>
      </c>
      <c r="N16" s="145">
        <v>56</v>
      </c>
    </row>
    <row r="17" spans="1:14" ht="18" customHeight="1" x14ac:dyDescent="0.25">
      <c r="A17" s="189" t="s">
        <v>273</v>
      </c>
      <c r="B17" s="132" t="s">
        <v>25</v>
      </c>
      <c r="C17" s="156"/>
      <c r="D17" s="153">
        <v>2.8</v>
      </c>
      <c r="E17" s="154" t="s">
        <v>13</v>
      </c>
      <c r="F17" s="147">
        <v>0.3</v>
      </c>
      <c r="G17" s="147"/>
      <c r="H17" s="153">
        <v>0.45</v>
      </c>
      <c r="I17" s="154" t="s">
        <v>13</v>
      </c>
      <c r="J17" s="155">
        <v>0.15</v>
      </c>
      <c r="K17" s="156"/>
      <c r="L17" s="192" t="s">
        <v>220</v>
      </c>
      <c r="M17" s="192"/>
      <c r="N17" s="192"/>
    </row>
    <row r="18" spans="1:14" ht="18" customHeight="1" x14ac:dyDescent="0.25">
      <c r="A18" s="190"/>
      <c r="B18" s="130" t="s">
        <v>83</v>
      </c>
      <c r="C18" s="157"/>
      <c r="D18" s="148">
        <v>15</v>
      </c>
      <c r="E18" s="149" t="s">
        <v>13</v>
      </c>
      <c r="F18" s="143">
        <v>2</v>
      </c>
      <c r="G18" s="143"/>
      <c r="H18" s="148">
        <v>3.6</v>
      </c>
      <c r="I18" s="149" t="s">
        <v>13</v>
      </c>
      <c r="J18" s="144">
        <v>0.3</v>
      </c>
      <c r="K18" s="157"/>
      <c r="L18" s="148">
        <v>6</v>
      </c>
      <c r="M18" s="149" t="s">
        <v>13</v>
      </c>
      <c r="N18" s="144">
        <v>1.1000000000000001</v>
      </c>
    </row>
    <row r="19" spans="1:14" ht="18" customHeight="1" x14ac:dyDescent="0.25">
      <c r="A19" s="190"/>
      <c r="B19" s="130" t="s">
        <v>84</v>
      </c>
      <c r="C19" s="157"/>
      <c r="D19" s="148">
        <v>1.7</v>
      </c>
      <c r="E19" s="149" t="s">
        <v>13</v>
      </c>
      <c r="F19" s="144">
        <v>0.3</v>
      </c>
      <c r="G19" s="144"/>
      <c r="H19" s="148">
        <v>7.1</v>
      </c>
      <c r="I19" s="149" t="s">
        <v>13</v>
      </c>
      <c r="J19" s="144">
        <v>0.2</v>
      </c>
      <c r="K19" s="157"/>
      <c r="L19" s="148">
        <v>11</v>
      </c>
      <c r="M19" s="149" t="s">
        <v>13</v>
      </c>
      <c r="N19" s="143">
        <v>1</v>
      </c>
    </row>
    <row r="20" spans="1:14" ht="18" customHeight="1" thickBot="1" x14ac:dyDescent="0.3">
      <c r="A20" s="191"/>
      <c r="B20" s="131" t="s">
        <v>82</v>
      </c>
      <c r="C20" s="158"/>
      <c r="D20" s="146">
        <v>189</v>
      </c>
      <c r="E20" s="152" t="s">
        <v>13</v>
      </c>
      <c r="F20" s="145">
        <v>11</v>
      </c>
      <c r="G20" s="145"/>
      <c r="H20" s="146">
        <v>49</v>
      </c>
      <c r="I20" s="152" t="s">
        <v>13</v>
      </c>
      <c r="J20" s="145">
        <v>2</v>
      </c>
      <c r="K20" s="158"/>
      <c r="L20" s="148">
        <v>7.2</v>
      </c>
      <c r="M20" s="149" t="s">
        <v>13</v>
      </c>
      <c r="N20" s="144">
        <v>1.4</v>
      </c>
    </row>
    <row r="21" spans="1:14" ht="18" customHeight="1" x14ac:dyDescent="0.25">
      <c r="A21" s="189" t="s">
        <v>274</v>
      </c>
      <c r="B21" s="132" t="s">
        <v>65</v>
      </c>
      <c r="C21" s="156"/>
      <c r="D21" s="153">
        <v>3</v>
      </c>
      <c r="E21" s="154" t="s">
        <v>13</v>
      </c>
      <c r="F21" s="147">
        <v>0.3</v>
      </c>
      <c r="G21" s="147"/>
      <c r="H21" s="153">
        <v>1.7</v>
      </c>
      <c r="I21" s="154" t="s">
        <v>13</v>
      </c>
      <c r="J21" s="147">
        <v>0.16981935563184966</v>
      </c>
      <c r="K21" s="156"/>
      <c r="L21" s="153">
        <v>7.9</v>
      </c>
      <c r="M21" s="154" t="s">
        <v>13</v>
      </c>
      <c r="N21" s="147">
        <v>1.3</v>
      </c>
    </row>
    <row r="22" spans="1:14" ht="18" customHeight="1" x14ac:dyDescent="0.25">
      <c r="A22" s="190"/>
      <c r="B22" s="130" t="s">
        <v>19</v>
      </c>
      <c r="C22" s="157"/>
      <c r="D22" s="148">
        <v>2.9</v>
      </c>
      <c r="E22" s="149" t="s">
        <v>13</v>
      </c>
      <c r="F22" s="144">
        <v>0.5</v>
      </c>
      <c r="G22" s="144"/>
      <c r="H22" s="148">
        <v>2.4</v>
      </c>
      <c r="I22" s="149" t="s">
        <v>13</v>
      </c>
      <c r="J22" s="144">
        <v>0.19677012632793542</v>
      </c>
      <c r="K22" s="157"/>
      <c r="L22" s="148">
        <v>36</v>
      </c>
      <c r="M22" s="149" t="s">
        <v>13</v>
      </c>
      <c r="N22" s="143">
        <v>4</v>
      </c>
    </row>
    <row r="23" spans="1:14" ht="18" customHeight="1" x14ac:dyDescent="0.25">
      <c r="A23" s="190"/>
      <c r="B23" s="130" t="s">
        <v>20</v>
      </c>
      <c r="C23" s="157"/>
      <c r="D23" s="148">
        <v>4.9000000000000004</v>
      </c>
      <c r="E23" s="149" t="s">
        <v>13</v>
      </c>
      <c r="F23" s="144">
        <v>0.3</v>
      </c>
      <c r="G23" s="144"/>
      <c r="H23" s="148">
        <v>2.6</v>
      </c>
      <c r="I23" s="149" t="s">
        <v>13</v>
      </c>
      <c r="J23" s="144">
        <v>0.15952956038621355</v>
      </c>
      <c r="K23" s="157"/>
      <c r="L23" s="148">
        <v>6.5</v>
      </c>
      <c r="M23" s="149" t="s">
        <v>13</v>
      </c>
      <c r="N23" s="144">
        <v>1.1000000000000001</v>
      </c>
    </row>
    <row r="24" spans="1:14" ht="18" customHeight="1" x14ac:dyDescent="0.25">
      <c r="A24" s="190"/>
      <c r="B24" s="130" t="s">
        <v>67</v>
      </c>
      <c r="C24" s="157"/>
      <c r="D24" s="148">
        <v>8.5</v>
      </c>
      <c r="E24" s="149" t="s">
        <v>13</v>
      </c>
      <c r="F24" s="144">
        <v>0.8</v>
      </c>
      <c r="G24" s="144"/>
      <c r="H24" s="192" t="s">
        <v>220</v>
      </c>
      <c r="I24" s="192"/>
      <c r="J24" s="192"/>
      <c r="K24" s="157"/>
      <c r="L24" s="192" t="s">
        <v>220</v>
      </c>
      <c r="M24" s="192"/>
      <c r="N24" s="192"/>
    </row>
    <row r="25" spans="1:14" ht="18" customHeight="1" x14ac:dyDescent="0.25">
      <c r="A25" s="190"/>
      <c r="B25" s="130" t="s">
        <v>66</v>
      </c>
      <c r="C25" s="157"/>
      <c r="D25" s="148">
        <v>20</v>
      </c>
      <c r="E25" s="149" t="s">
        <v>13</v>
      </c>
      <c r="F25" s="143">
        <v>1</v>
      </c>
      <c r="G25" s="143"/>
      <c r="H25" s="148">
        <v>9.1999999999999993</v>
      </c>
      <c r="I25" s="149" t="s">
        <v>13</v>
      </c>
      <c r="J25" s="144">
        <v>0.42889394091960154</v>
      </c>
      <c r="K25" s="157"/>
      <c r="L25" s="148">
        <v>7.6</v>
      </c>
      <c r="M25" s="149" t="s">
        <v>13</v>
      </c>
      <c r="N25" s="144">
        <v>1.3</v>
      </c>
    </row>
    <row r="26" spans="1:14" ht="18" customHeight="1" x14ac:dyDescent="0.25">
      <c r="A26" s="190"/>
      <c r="B26" s="130" t="s">
        <v>17</v>
      </c>
      <c r="C26" s="157"/>
      <c r="D26" s="159">
        <v>21.7</v>
      </c>
      <c r="E26" s="149" t="s">
        <v>13</v>
      </c>
      <c r="F26" s="144">
        <v>0.4</v>
      </c>
      <c r="G26" s="144"/>
      <c r="H26" s="159">
        <v>10.6</v>
      </c>
      <c r="I26" s="149" t="s">
        <v>13</v>
      </c>
      <c r="J26" s="144">
        <v>0.63199228917696382</v>
      </c>
      <c r="K26" s="157"/>
      <c r="L26" s="148">
        <v>27</v>
      </c>
      <c r="M26" s="149" t="s">
        <v>13</v>
      </c>
      <c r="N26" s="143">
        <v>4</v>
      </c>
    </row>
    <row r="27" spans="1:14" ht="18" customHeight="1" x14ac:dyDescent="0.25">
      <c r="A27" s="190"/>
      <c r="B27" s="130" t="s">
        <v>69</v>
      </c>
      <c r="C27" s="157"/>
      <c r="D27" s="148">
        <v>6.6</v>
      </c>
      <c r="E27" s="149" t="s">
        <v>13</v>
      </c>
      <c r="F27" s="144">
        <v>1</v>
      </c>
      <c r="G27" s="144"/>
      <c r="H27" s="159">
        <v>12.5</v>
      </c>
      <c r="I27" s="149" t="s">
        <v>13</v>
      </c>
      <c r="J27" s="144">
        <v>0.8001518324346204</v>
      </c>
      <c r="K27" s="157"/>
      <c r="L27" s="148">
        <v>52</v>
      </c>
      <c r="M27" s="149" t="s">
        <v>13</v>
      </c>
      <c r="N27" s="143">
        <v>7</v>
      </c>
    </row>
    <row r="28" spans="1:14" ht="18" customHeight="1" x14ac:dyDescent="0.25">
      <c r="A28" s="190"/>
      <c r="B28" s="130" t="s">
        <v>68</v>
      </c>
      <c r="C28" s="157"/>
      <c r="D28" s="148">
        <v>3.2</v>
      </c>
      <c r="E28" s="149" t="s">
        <v>13</v>
      </c>
      <c r="F28" s="143">
        <v>0.09</v>
      </c>
      <c r="G28" s="143"/>
      <c r="H28" s="159">
        <v>13.7</v>
      </c>
      <c r="I28" s="149" t="s">
        <v>13</v>
      </c>
      <c r="J28" s="144">
        <v>0.3438975791371226</v>
      </c>
      <c r="K28" s="157"/>
      <c r="L28" s="148">
        <v>78</v>
      </c>
      <c r="M28" s="149" t="s">
        <v>13</v>
      </c>
      <c r="N28" s="143">
        <v>11</v>
      </c>
    </row>
    <row r="29" spans="1:14" ht="18" customHeight="1" x14ac:dyDescent="0.25">
      <c r="A29" s="190"/>
      <c r="B29" s="130" t="s">
        <v>64</v>
      </c>
      <c r="C29" s="157"/>
      <c r="D29" s="148">
        <v>10.130061147682383</v>
      </c>
      <c r="E29" s="149" t="s">
        <v>13</v>
      </c>
      <c r="F29" s="143">
        <v>1.1000000000000001</v>
      </c>
      <c r="G29" s="143"/>
      <c r="H29" s="159">
        <v>17</v>
      </c>
      <c r="I29" s="149" t="s">
        <v>13</v>
      </c>
      <c r="J29" s="144">
        <v>1.4</v>
      </c>
      <c r="K29" s="157"/>
      <c r="L29" s="148">
        <v>33</v>
      </c>
      <c r="M29" s="149" t="s">
        <v>13</v>
      </c>
      <c r="N29" s="143">
        <v>6</v>
      </c>
    </row>
    <row r="30" spans="1:14" ht="18" customHeight="1" x14ac:dyDescent="0.25">
      <c r="A30" s="190"/>
      <c r="B30" s="130" t="s">
        <v>72</v>
      </c>
      <c r="C30" s="157"/>
      <c r="D30" s="148">
        <v>34</v>
      </c>
      <c r="E30" s="149" t="s">
        <v>13</v>
      </c>
      <c r="F30" s="143">
        <v>2</v>
      </c>
      <c r="G30" s="143"/>
      <c r="H30" s="159">
        <v>23.3</v>
      </c>
      <c r="I30" s="149" t="s">
        <v>13</v>
      </c>
      <c r="J30" s="144">
        <v>0.68300899075938348</v>
      </c>
      <c r="K30" s="157"/>
      <c r="L30" s="148">
        <v>35</v>
      </c>
      <c r="M30" s="149" t="s">
        <v>13</v>
      </c>
      <c r="N30" s="143">
        <v>4</v>
      </c>
    </row>
    <row r="31" spans="1:14" ht="18" customHeight="1" x14ac:dyDescent="0.25">
      <c r="A31" s="190"/>
      <c r="B31" s="130" t="s">
        <v>71</v>
      </c>
      <c r="C31" s="157"/>
      <c r="D31" s="148">
        <v>46</v>
      </c>
      <c r="E31" s="149" t="s">
        <v>13</v>
      </c>
      <c r="F31" s="143">
        <v>1</v>
      </c>
      <c r="G31" s="143"/>
      <c r="H31" s="159">
        <v>24.9</v>
      </c>
      <c r="I31" s="149" t="s">
        <v>13</v>
      </c>
      <c r="J31" s="144">
        <v>0.58384966558425166</v>
      </c>
      <c r="K31" s="157"/>
      <c r="L31" s="148">
        <v>23</v>
      </c>
      <c r="M31" s="149" t="s">
        <v>13</v>
      </c>
      <c r="N31" s="143">
        <v>3</v>
      </c>
    </row>
    <row r="32" spans="1:14" ht="18" customHeight="1" thickBot="1" x14ac:dyDescent="0.3">
      <c r="A32" s="191"/>
      <c r="B32" s="131" t="s">
        <v>70</v>
      </c>
      <c r="C32" s="158"/>
      <c r="D32" s="146">
        <v>61</v>
      </c>
      <c r="E32" s="152" t="s">
        <v>13</v>
      </c>
      <c r="F32" s="145">
        <v>1</v>
      </c>
      <c r="G32" s="145"/>
      <c r="H32" s="160">
        <v>33.9</v>
      </c>
      <c r="I32" s="152" t="s">
        <v>13</v>
      </c>
      <c r="J32" s="162">
        <v>0.3760970807528935</v>
      </c>
      <c r="K32" s="158"/>
      <c r="L32" s="146">
        <v>39</v>
      </c>
      <c r="M32" s="152" t="s">
        <v>13</v>
      </c>
      <c r="N32" s="145">
        <v>4</v>
      </c>
    </row>
    <row r="33" spans="1:14" ht="18" customHeight="1" x14ac:dyDescent="0.25">
      <c r="A33" s="189" t="s">
        <v>275</v>
      </c>
      <c r="B33" s="130" t="s">
        <v>60</v>
      </c>
      <c r="C33" s="157"/>
      <c r="D33" s="148">
        <v>0.39</v>
      </c>
      <c r="E33" s="149" t="s">
        <v>13</v>
      </c>
      <c r="F33" s="143">
        <v>0.3</v>
      </c>
      <c r="G33" s="143"/>
      <c r="H33" s="192" t="s">
        <v>220</v>
      </c>
      <c r="I33" s="192"/>
      <c r="J33" s="192"/>
      <c r="K33" s="157"/>
      <c r="L33" s="148">
        <v>3.1</v>
      </c>
      <c r="M33" s="149" t="s">
        <v>13</v>
      </c>
      <c r="N33" s="144">
        <v>0.1</v>
      </c>
    </row>
    <row r="34" spans="1:14" ht="18" customHeight="1" x14ac:dyDescent="0.25">
      <c r="A34" s="190"/>
      <c r="B34" s="130" t="s">
        <v>61</v>
      </c>
      <c r="C34" s="157"/>
      <c r="D34" s="148">
        <v>0.22</v>
      </c>
      <c r="E34" s="149" t="s">
        <v>13</v>
      </c>
      <c r="F34" s="143">
        <v>0.03</v>
      </c>
      <c r="G34" s="143"/>
      <c r="H34" s="148">
        <v>0.61</v>
      </c>
      <c r="I34" s="149" t="s">
        <v>13</v>
      </c>
      <c r="J34" s="143">
        <v>0.04</v>
      </c>
      <c r="K34" s="157"/>
      <c r="L34" s="148">
        <v>0.64</v>
      </c>
      <c r="M34" s="149" t="s">
        <v>13</v>
      </c>
      <c r="N34" s="143">
        <v>7.0000000000000007E-2</v>
      </c>
    </row>
    <row r="35" spans="1:14" ht="18" customHeight="1" x14ac:dyDescent="0.25">
      <c r="A35" s="190"/>
      <c r="B35" s="130" t="s">
        <v>58</v>
      </c>
      <c r="C35" s="157"/>
      <c r="D35" s="148">
        <v>0.65</v>
      </c>
      <c r="E35" s="149" t="s">
        <v>13</v>
      </c>
      <c r="F35" s="161">
        <v>0.12</v>
      </c>
      <c r="G35" s="144"/>
      <c r="H35" s="148">
        <v>0.86</v>
      </c>
      <c r="I35" s="149" t="s">
        <v>13</v>
      </c>
      <c r="J35" s="161">
        <v>0.19</v>
      </c>
      <c r="K35" s="157"/>
      <c r="L35" s="192" t="s">
        <v>220</v>
      </c>
      <c r="M35" s="192"/>
      <c r="N35" s="192"/>
    </row>
    <row r="36" spans="1:14" ht="18" customHeight="1" x14ac:dyDescent="0.25">
      <c r="A36" s="190"/>
      <c r="B36" s="130" t="s">
        <v>55</v>
      </c>
      <c r="C36" s="157"/>
      <c r="D36" s="148">
        <v>1.1000000000000001</v>
      </c>
      <c r="E36" s="149" t="s">
        <v>13</v>
      </c>
      <c r="F36" s="143">
        <v>7.0000000000000007E-2</v>
      </c>
      <c r="G36" s="143"/>
      <c r="H36" s="148">
        <v>0.89</v>
      </c>
      <c r="I36" s="149" t="s">
        <v>13</v>
      </c>
      <c r="J36" s="143">
        <v>0.18</v>
      </c>
      <c r="K36" s="157"/>
      <c r="L36" s="148">
        <v>3.4</v>
      </c>
      <c r="M36" s="149" t="s">
        <v>13</v>
      </c>
      <c r="N36" s="144">
        <v>0.2</v>
      </c>
    </row>
    <row r="37" spans="1:14" ht="18" customHeight="1" x14ac:dyDescent="0.25">
      <c r="A37" s="190"/>
      <c r="B37" s="130" t="s">
        <v>62</v>
      </c>
      <c r="C37" s="157"/>
      <c r="D37" s="148">
        <v>1.6</v>
      </c>
      <c r="E37" s="149" t="s">
        <v>13</v>
      </c>
      <c r="F37" s="144">
        <v>0.1</v>
      </c>
      <c r="G37" s="144"/>
      <c r="H37" s="148">
        <v>1.3</v>
      </c>
      <c r="I37" s="149" t="s">
        <v>13</v>
      </c>
      <c r="J37" s="144">
        <v>0.1</v>
      </c>
      <c r="K37" s="157"/>
      <c r="L37" s="148">
        <v>0.41</v>
      </c>
      <c r="M37" s="149" t="s">
        <v>13</v>
      </c>
      <c r="N37" s="143">
        <v>0.05</v>
      </c>
    </row>
    <row r="38" spans="1:14" ht="18" customHeight="1" x14ac:dyDescent="0.25">
      <c r="A38" s="190"/>
      <c r="B38" s="130" t="s">
        <v>56</v>
      </c>
      <c r="C38" s="157"/>
      <c r="D38" s="148">
        <v>1.3</v>
      </c>
      <c r="E38" s="149" t="s">
        <v>13</v>
      </c>
      <c r="F38" s="144">
        <v>0.1</v>
      </c>
      <c r="G38" s="144"/>
      <c r="H38" s="148">
        <v>1.8</v>
      </c>
      <c r="I38" s="149" t="s">
        <v>13</v>
      </c>
      <c r="J38" s="144">
        <v>0.2</v>
      </c>
      <c r="K38" s="157"/>
      <c r="L38" s="192" t="s">
        <v>220</v>
      </c>
      <c r="M38" s="192"/>
      <c r="N38" s="192"/>
    </row>
    <row r="39" spans="1:14" ht="18" customHeight="1" x14ac:dyDescent="0.25">
      <c r="A39" s="190"/>
      <c r="B39" s="130" t="s">
        <v>52</v>
      </c>
      <c r="C39" s="157"/>
      <c r="D39" s="148">
        <v>3.1</v>
      </c>
      <c r="E39" s="149" t="s">
        <v>13</v>
      </c>
      <c r="F39" s="144">
        <v>0.2</v>
      </c>
      <c r="G39" s="144"/>
      <c r="H39" s="192" t="s">
        <v>220</v>
      </c>
      <c r="I39" s="192"/>
      <c r="J39" s="192"/>
      <c r="K39" s="157"/>
      <c r="L39" s="148">
        <v>1.2</v>
      </c>
      <c r="M39" s="149" t="s">
        <v>13</v>
      </c>
      <c r="N39" s="144">
        <v>0.3</v>
      </c>
    </row>
    <row r="40" spans="1:14" ht="18" customHeight="1" x14ac:dyDescent="0.25">
      <c r="A40" s="190"/>
      <c r="B40" s="130" t="s">
        <v>57</v>
      </c>
      <c r="C40" s="157"/>
      <c r="D40" s="148">
        <v>4.4000000000000004</v>
      </c>
      <c r="E40" s="149" t="s">
        <v>13</v>
      </c>
      <c r="F40" s="144">
        <v>0.2</v>
      </c>
      <c r="G40" s="144"/>
      <c r="H40" s="148">
        <v>2.5</v>
      </c>
      <c r="I40" s="149" t="s">
        <v>13</v>
      </c>
      <c r="J40" s="144">
        <v>0.1</v>
      </c>
      <c r="K40" s="157"/>
      <c r="L40" s="148">
        <v>6.4</v>
      </c>
      <c r="M40" s="149" t="s">
        <v>13</v>
      </c>
      <c r="N40" s="144">
        <v>0.3</v>
      </c>
    </row>
    <row r="41" spans="1:14" ht="18" customHeight="1" x14ac:dyDescent="0.25">
      <c r="A41" s="190"/>
      <c r="B41" s="130" t="s">
        <v>53</v>
      </c>
      <c r="C41" s="157"/>
      <c r="D41" s="148">
        <v>5.7</v>
      </c>
      <c r="E41" s="149" t="s">
        <v>13</v>
      </c>
      <c r="F41" s="144">
        <v>0.4</v>
      </c>
      <c r="G41" s="144"/>
      <c r="H41" s="148">
        <v>2.8</v>
      </c>
      <c r="I41" s="149" t="s">
        <v>13</v>
      </c>
      <c r="J41" s="144">
        <v>0.2</v>
      </c>
      <c r="K41" s="157"/>
      <c r="L41" s="148">
        <v>4.5999999999999996</v>
      </c>
      <c r="M41" s="149" t="s">
        <v>13</v>
      </c>
      <c r="N41" s="144">
        <v>1.2</v>
      </c>
    </row>
    <row r="42" spans="1:14" ht="18" customHeight="1" x14ac:dyDescent="0.25">
      <c r="A42" s="190"/>
      <c r="B42" s="130" t="s">
        <v>59</v>
      </c>
      <c r="C42" s="157"/>
      <c r="D42" s="148">
        <v>3.1</v>
      </c>
      <c r="E42" s="149" t="s">
        <v>13</v>
      </c>
      <c r="F42" s="144">
        <v>0.3</v>
      </c>
      <c r="G42" s="144"/>
      <c r="H42" s="148">
        <v>3</v>
      </c>
      <c r="I42" s="149" t="s">
        <v>13</v>
      </c>
      <c r="J42" s="144">
        <v>0.2</v>
      </c>
      <c r="K42" s="157"/>
      <c r="L42" s="192" t="s">
        <v>220</v>
      </c>
      <c r="M42" s="192"/>
      <c r="N42" s="192"/>
    </row>
    <row r="43" spans="1:14" ht="18" customHeight="1" thickBot="1" x14ac:dyDescent="0.3">
      <c r="A43" s="191"/>
      <c r="B43" s="131" t="s">
        <v>54</v>
      </c>
      <c r="C43" s="158"/>
      <c r="D43" s="146">
        <v>13</v>
      </c>
      <c r="E43" s="152" t="s">
        <v>13</v>
      </c>
      <c r="F43" s="145">
        <v>1</v>
      </c>
      <c r="G43" s="145"/>
      <c r="H43" s="160">
        <v>13.4</v>
      </c>
      <c r="I43" s="152" t="s">
        <v>13</v>
      </c>
      <c r="J43" s="145">
        <v>0.41</v>
      </c>
      <c r="K43" s="158"/>
      <c r="L43" s="146">
        <v>13</v>
      </c>
      <c r="M43" s="152" t="s">
        <v>13</v>
      </c>
      <c r="N43" s="145">
        <v>1</v>
      </c>
    </row>
  </sheetData>
  <mergeCells count="23">
    <mergeCell ref="A1:S1"/>
    <mergeCell ref="D3:N3"/>
    <mergeCell ref="D4:F4"/>
    <mergeCell ref="L4:N4"/>
    <mergeCell ref="A5:A16"/>
    <mergeCell ref="D5:F5"/>
    <mergeCell ref="D6:F6"/>
    <mergeCell ref="D7:F7"/>
    <mergeCell ref="H4:J4"/>
    <mergeCell ref="H5:J5"/>
    <mergeCell ref="H6:J6"/>
    <mergeCell ref="H7:J7"/>
    <mergeCell ref="A17:A20"/>
    <mergeCell ref="L17:N17"/>
    <mergeCell ref="A21:A32"/>
    <mergeCell ref="A33:A43"/>
    <mergeCell ref="L38:N38"/>
    <mergeCell ref="L42:N42"/>
    <mergeCell ref="H33:J33"/>
    <mergeCell ref="H39:J39"/>
    <mergeCell ref="L35:N35"/>
    <mergeCell ref="H24:J24"/>
    <mergeCell ref="L24:N24"/>
  </mergeCells>
  <phoneticPr fontId="11" type="noConversion"/>
  <conditionalFormatting sqref="D2:D25 D27:D1048576">
    <cfRule type="cellIs" dxfId="29" priority="20" operator="greaterThan">
      <formula>100</formula>
    </cfRule>
    <cfRule type="cellIs" dxfId="28" priority="21" operator="lessThan">
      <formula>1</formula>
    </cfRule>
    <cfRule type="cellIs" dxfId="27" priority="24" operator="between">
      <formula>1</formula>
      <formula>10</formula>
    </cfRule>
    <cfRule type="cellIs" dxfId="26" priority="25" operator="between">
      <formula>10</formula>
      <formula>100</formula>
    </cfRule>
  </conditionalFormatting>
  <conditionalFormatting sqref="F2:G2 J2 N2 N4 J4:J9 F4:G10 N7 N10:N17 F12:G12 F14:G16 J16:J17 F18:G18 N19 F20:G20 J20 N22 F25:G25 N26:N32 F28:G34 J33:J34 N34:N35 F36:G36 J36 N37:N38 J39 N42:N1048576 F43:G1048576 J43:J1048576">
    <cfRule type="cellIs" dxfId="25" priority="19" operator="greaterThan">
      <formula>10</formula>
    </cfRule>
    <cfRule type="cellIs" dxfId="24" priority="23" operator="between">
      <formula>1</formula>
      <formula>10</formula>
    </cfRule>
  </conditionalFormatting>
  <conditionalFormatting sqref="F2:H2 H4:H13 H15:H25 H44:H1048576">
    <cfRule type="cellIs" dxfId="23" priority="16" operator="lessThan">
      <formula>1</formula>
    </cfRule>
  </conditionalFormatting>
  <conditionalFormatting sqref="H2 H4:H13 H15:H25 H44:H1048576">
    <cfRule type="cellIs" dxfId="22" priority="15" operator="greaterThan">
      <formula>100</formula>
    </cfRule>
    <cfRule type="cellIs" dxfId="21" priority="17" operator="between">
      <formula>1</formula>
      <formula>10</formula>
    </cfRule>
    <cfRule type="cellIs" dxfId="20" priority="18" operator="between">
      <formula>10</formula>
      <formula>100</formula>
    </cfRule>
  </conditionalFormatting>
  <conditionalFormatting sqref="H33:H42">
    <cfRule type="cellIs" dxfId="19" priority="11" operator="greaterThan">
      <formula>100</formula>
    </cfRule>
    <cfRule type="cellIs" dxfId="18" priority="12" operator="lessThan">
      <formula>1</formula>
    </cfRule>
    <cfRule type="cellIs" dxfId="17" priority="13" operator="between">
      <formula>1</formula>
      <formula>10</formula>
    </cfRule>
    <cfRule type="cellIs" dxfId="16" priority="14" operator="between">
      <formula>10</formula>
      <formula>100</formula>
    </cfRule>
  </conditionalFormatting>
  <conditionalFormatting sqref="J2 N2 N4 J4:J9 F4:G10 N7 N10:N17 F12:G12 F14:G16 J16:J17 F18:G18 N19 F20:G20 J20 N22 F25:G25 N26:N32 F28:G34 J33:J34 N34:N35 F36:G36 J36 N37:N38 J39 N42:N1048576 F43:G1048576 J43:J1048576">
    <cfRule type="cellIs" dxfId="15" priority="22" operator="lessThan">
      <formula>1</formula>
    </cfRule>
  </conditionalFormatting>
  <conditionalFormatting sqref="J24">
    <cfRule type="cellIs" dxfId="14" priority="8" operator="greaterThan">
      <formula>10</formula>
    </cfRule>
    <cfRule type="cellIs" dxfId="13" priority="9" operator="lessThan">
      <formula>1</formula>
    </cfRule>
    <cfRule type="cellIs" dxfId="12" priority="10" operator="between">
      <formula>1</formula>
      <formula>10</formula>
    </cfRule>
  </conditionalFormatting>
  <conditionalFormatting sqref="L2 L4:L1048576">
    <cfRule type="cellIs" dxfId="11" priority="1" operator="greaterThan">
      <formula>100</formula>
    </cfRule>
    <cfRule type="cellIs" dxfId="10" priority="2" operator="lessThan">
      <formula>1</formula>
    </cfRule>
    <cfRule type="cellIs" dxfId="9" priority="3" operator="between">
      <formula>1</formula>
      <formula>10</formula>
    </cfRule>
    <cfRule type="cellIs" dxfId="8" priority="4" operator="between">
      <formula>10</formula>
      <formula>100</formula>
    </cfRule>
  </conditionalFormatting>
  <conditionalFormatting sqref="N24">
    <cfRule type="cellIs" dxfId="7" priority="5" operator="greaterThan">
      <formula>10</formula>
    </cfRule>
    <cfRule type="cellIs" dxfId="6" priority="6" operator="lessThan">
      <formula>1</formula>
    </cfRule>
    <cfRule type="cellIs" dxfId="5" priority="7" operator="between">
      <formula>1</formula>
      <formula>10</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08FBD5-35D8-401D-B930-8DFE2ACE8C51}">
  <sheetPr>
    <tabColor rgb="FF92D050"/>
  </sheetPr>
  <dimension ref="A1:X24"/>
  <sheetViews>
    <sheetView zoomScale="110" zoomScaleNormal="110" workbookViewId="0">
      <selection activeCell="X6" sqref="X6"/>
    </sheetView>
  </sheetViews>
  <sheetFormatPr defaultColWidth="9.140625" defaultRowHeight="15" x14ac:dyDescent="0.25"/>
  <cols>
    <col min="1" max="1" width="21" style="77" bestFit="1" customWidth="1"/>
    <col min="2" max="2" width="1.28515625" style="49" customWidth="1"/>
    <col min="3" max="3" width="7.7109375" style="49" bestFit="1" customWidth="1"/>
    <col min="4" max="4" width="1.28515625" style="49" customWidth="1"/>
    <col min="5" max="5" width="7.140625" style="42" customWidth="1"/>
    <col min="6" max="6" width="1.7109375" style="49" customWidth="1"/>
    <col min="7" max="7" width="7.140625" style="88" customWidth="1"/>
    <col min="8" max="8" width="1.28515625" style="49" customWidth="1"/>
    <col min="9" max="9" width="7.140625" style="42" customWidth="1"/>
    <col min="10" max="10" width="1.7109375" style="49" customWidth="1"/>
    <col min="11" max="11" width="7.140625" style="88" customWidth="1"/>
    <col min="12" max="12" width="1.28515625" style="49" customWidth="1"/>
    <col min="13" max="13" width="7.140625" style="42" customWidth="1"/>
    <col min="14" max="14" width="1.7109375" style="49" customWidth="1"/>
    <col min="15" max="15" width="7.140625" style="88" customWidth="1"/>
    <col min="16" max="16" width="1.28515625" style="49" customWidth="1"/>
    <col min="17" max="17" width="7.140625" style="42" customWidth="1"/>
    <col min="18" max="18" width="1.7109375" style="49" customWidth="1"/>
    <col min="19" max="19" width="7.140625" style="88" customWidth="1"/>
    <col min="20" max="20" width="1.28515625" style="49" customWidth="1"/>
    <col min="21" max="21" width="7.140625" style="42" customWidth="1"/>
    <col min="22" max="22" width="1.7109375" style="49" customWidth="1"/>
    <col min="23" max="23" width="7.140625" style="88" customWidth="1"/>
    <col min="24" max="24" width="7.28515625" style="49" customWidth="1"/>
    <col min="25" max="16384" width="9.140625" style="49"/>
  </cols>
  <sheetData>
    <row r="1" spans="1:24" s="124" customFormat="1" ht="71.25" customHeight="1" x14ac:dyDescent="0.25">
      <c r="A1" s="195" t="s">
        <v>294</v>
      </c>
      <c r="B1" s="195"/>
      <c r="C1" s="195"/>
      <c r="D1" s="195"/>
      <c r="E1" s="195"/>
      <c r="F1" s="195"/>
      <c r="G1" s="195"/>
      <c r="H1" s="195"/>
      <c r="I1" s="195"/>
      <c r="J1" s="195"/>
      <c r="K1" s="195"/>
      <c r="L1" s="195"/>
      <c r="M1" s="195"/>
      <c r="N1" s="195"/>
      <c r="O1" s="195"/>
      <c r="P1" s="195"/>
      <c r="Q1" s="195"/>
      <c r="R1" s="195"/>
      <c r="S1" s="195"/>
      <c r="T1" s="195"/>
      <c r="U1" s="195"/>
      <c r="V1" s="195"/>
      <c r="W1" s="195"/>
      <c r="X1" s="195"/>
    </row>
    <row r="2" spans="1:24" ht="15.75" thickBot="1" x14ac:dyDescent="0.3"/>
    <row r="3" spans="1:24" s="58" customFormat="1" ht="19.5" customHeight="1" thickBot="1" x14ac:dyDescent="0.3">
      <c r="A3" s="197" t="s">
        <v>0</v>
      </c>
      <c r="B3" s="89"/>
      <c r="C3" s="87" t="s">
        <v>88</v>
      </c>
      <c r="D3" s="89"/>
      <c r="E3" s="196" t="s">
        <v>285</v>
      </c>
      <c r="F3" s="196"/>
      <c r="G3" s="196"/>
      <c r="H3" s="196"/>
      <c r="I3" s="196"/>
      <c r="J3" s="196"/>
      <c r="K3" s="196"/>
      <c r="L3" s="196"/>
      <c r="M3" s="196"/>
      <c r="N3" s="196"/>
      <c r="O3" s="196"/>
      <c r="P3" s="196"/>
      <c r="Q3" s="196"/>
      <c r="R3" s="196"/>
      <c r="S3" s="196"/>
      <c r="T3" s="196"/>
      <c r="U3" s="196"/>
      <c r="V3" s="196"/>
      <c r="W3" s="196"/>
    </row>
    <row r="4" spans="1:24" s="58" customFormat="1" ht="19.5" customHeight="1" thickBot="1" x14ac:dyDescent="0.3">
      <c r="A4" s="198"/>
      <c r="B4" s="31"/>
      <c r="C4" s="80" t="s">
        <v>4</v>
      </c>
      <c r="D4" s="31"/>
      <c r="E4" s="199" t="s">
        <v>92</v>
      </c>
      <c r="F4" s="199"/>
      <c r="G4" s="199"/>
      <c r="H4" s="89"/>
      <c r="I4" s="199" t="s">
        <v>96</v>
      </c>
      <c r="J4" s="199"/>
      <c r="K4" s="199"/>
      <c r="L4" s="89"/>
      <c r="M4" s="199" t="s">
        <v>95</v>
      </c>
      <c r="N4" s="199"/>
      <c r="O4" s="199"/>
      <c r="P4" s="89"/>
      <c r="Q4" s="199" t="s">
        <v>94</v>
      </c>
      <c r="R4" s="199"/>
      <c r="S4" s="199"/>
      <c r="T4" s="89"/>
      <c r="U4" s="199" t="s">
        <v>93</v>
      </c>
      <c r="V4" s="199"/>
      <c r="W4" s="199"/>
    </row>
    <row r="5" spans="1:24" x14ac:dyDescent="0.25">
      <c r="A5" s="31" t="s">
        <v>43</v>
      </c>
      <c r="B5" s="31"/>
      <c r="C5" s="31">
        <v>8.6300000000000008</v>
      </c>
      <c r="D5" s="31"/>
      <c r="E5" s="90">
        <v>19</v>
      </c>
      <c r="F5" s="78" t="s">
        <v>13</v>
      </c>
      <c r="G5" s="46">
        <v>2</v>
      </c>
      <c r="H5" s="78"/>
      <c r="I5" s="164">
        <v>14.4</v>
      </c>
      <c r="J5" s="78" t="s">
        <v>13</v>
      </c>
      <c r="K5" s="91">
        <v>0.9</v>
      </c>
      <c r="L5" s="78"/>
      <c r="M5" s="164">
        <v>14.9</v>
      </c>
      <c r="N5" s="78" t="s">
        <v>13</v>
      </c>
      <c r="O5" s="91">
        <v>1.3409396984995752</v>
      </c>
      <c r="P5" s="78"/>
      <c r="Q5" s="164">
        <v>14.3</v>
      </c>
      <c r="R5" s="78" t="s">
        <v>13</v>
      </c>
      <c r="S5" s="91">
        <v>0.6</v>
      </c>
      <c r="T5" s="78"/>
      <c r="U5" s="164">
        <v>15.2</v>
      </c>
      <c r="V5" s="78" t="s">
        <v>13</v>
      </c>
      <c r="W5" s="91">
        <v>1.2</v>
      </c>
    </row>
    <row r="6" spans="1:24" x14ac:dyDescent="0.25">
      <c r="A6" s="31" t="s">
        <v>45</v>
      </c>
      <c r="B6" s="31"/>
      <c r="C6" s="31">
        <v>8.9499999999999993</v>
      </c>
      <c r="D6" s="31"/>
      <c r="E6" s="90">
        <v>18</v>
      </c>
      <c r="F6" s="78" t="s">
        <v>13</v>
      </c>
      <c r="G6" s="46">
        <v>1</v>
      </c>
      <c r="H6" s="78"/>
      <c r="I6" s="164">
        <v>15.9</v>
      </c>
      <c r="J6" s="78" t="s">
        <v>13</v>
      </c>
      <c r="K6" s="91">
        <v>0.6</v>
      </c>
      <c r="L6" s="78"/>
      <c r="M6" s="164">
        <v>16.399999999999999</v>
      </c>
      <c r="N6" s="78" t="s">
        <v>13</v>
      </c>
      <c r="O6" s="91">
        <v>1.4074307893936331</v>
      </c>
      <c r="P6" s="78"/>
      <c r="Q6" s="90">
        <v>18</v>
      </c>
      <c r="R6" s="78" t="s">
        <v>13</v>
      </c>
      <c r="S6" s="46">
        <v>1</v>
      </c>
      <c r="T6" s="78"/>
      <c r="U6" s="90">
        <v>19</v>
      </c>
      <c r="V6" s="78" t="s">
        <v>13</v>
      </c>
      <c r="W6" s="46">
        <v>2</v>
      </c>
    </row>
    <row r="7" spans="1:24" x14ac:dyDescent="0.25">
      <c r="A7" s="31" t="s">
        <v>82</v>
      </c>
      <c r="B7" s="31"/>
      <c r="C7" s="31">
        <v>10.8</v>
      </c>
      <c r="D7" s="31"/>
      <c r="E7" s="90">
        <v>52</v>
      </c>
      <c r="F7" s="78" t="s">
        <v>13</v>
      </c>
      <c r="G7" s="46">
        <v>5</v>
      </c>
      <c r="H7" s="78"/>
      <c r="I7" s="90">
        <v>46</v>
      </c>
      <c r="J7" s="78" t="s">
        <v>13</v>
      </c>
      <c r="K7" s="46">
        <v>2</v>
      </c>
      <c r="L7" s="78"/>
      <c r="M7" s="90">
        <v>50</v>
      </c>
      <c r="N7" s="78" t="s">
        <v>13</v>
      </c>
      <c r="O7" s="46">
        <v>3</v>
      </c>
      <c r="P7" s="78"/>
      <c r="Q7" s="90">
        <v>54</v>
      </c>
      <c r="R7" s="78" t="s">
        <v>13</v>
      </c>
      <c r="S7" s="46">
        <v>3</v>
      </c>
      <c r="T7" s="78"/>
      <c r="U7" s="90">
        <v>58</v>
      </c>
      <c r="V7" s="78" t="s">
        <v>13</v>
      </c>
      <c r="W7" s="46">
        <v>5</v>
      </c>
    </row>
    <row r="8" spans="1:24" x14ac:dyDescent="0.25">
      <c r="A8" s="31" t="s">
        <v>54</v>
      </c>
      <c r="B8" s="31"/>
      <c r="C8" s="31">
        <v>10.8</v>
      </c>
      <c r="D8" s="31"/>
      <c r="E8" s="90">
        <v>13</v>
      </c>
      <c r="F8" s="78" t="s">
        <v>13</v>
      </c>
      <c r="G8" s="46">
        <v>1</v>
      </c>
      <c r="H8" s="78"/>
      <c r="I8" s="164">
        <v>12.3</v>
      </c>
      <c r="J8" s="78" t="s">
        <v>13</v>
      </c>
      <c r="K8" s="91">
        <v>0.9</v>
      </c>
      <c r="L8" s="78"/>
      <c r="M8" s="164">
        <v>12.5</v>
      </c>
      <c r="N8" s="78" t="s">
        <v>13</v>
      </c>
      <c r="O8" s="91">
        <v>0.6</v>
      </c>
      <c r="P8" s="78"/>
      <c r="Q8" s="90">
        <v>13.2</v>
      </c>
      <c r="R8" s="78" t="s">
        <v>13</v>
      </c>
      <c r="S8" s="91">
        <v>0.9</v>
      </c>
      <c r="T8" s="78"/>
      <c r="U8" s="90">
        <v>13.6</v>
      </c>
      <c r="V8" s="78" t="s">
        <v>13</v>
      </c>
      <c r="W8" s="91">
        <v>0.8</v>
      </c>
    </row>
    <row r="9" spans="1:24" x14ac:dyDescent="0.25">
      <c r="A9" s="31" t="s">
        <v>17</v>
      </c>
      <c r="B9" s="31"/>
      <c r="C9" s="31">
        <v>11</v>
      </c>
      <c r="D9" s="31"/>
      <c r="E9" s="90">
        <v>6.1</v>
      </c>
      <c r="F9" s="78" t="s">
        <v>13</v>
      </c>
      <c r="G9" s="91">
        <v>1</v>
      </c>
      <c r="H9" s="78"/>
      <c r="I9" s="90">
        <v>6.4</v>
      </c>
      <c r="J9" s="78" t="s">
        <v>13</v>
      </c>
      <c r="K9" s="91">
        <v>0.7</v>
      </c>
      <c r="L9" s="78"/>
      <c r="M9" s="90">
        <v>7.3</v>
      </c>
      <c r="N9" s="78" t="s">
        <v>13</v>
      </c>
      <c r="O9" s="91">
        <v>1</v>
      </c>
      <c r="P9" s="78"/>
      <c r="Q9" s="90">
        <v>7.8</v>
      </c>
      <c r="R9" s="78" t="s">
        <v>13</v>
      </c>
      <c r="S9" s="91">
        <v>0.2</v>
      </c>
      <c r="T9" s="78"/>
      <c r="U9" s="90">
        <v>8.1999999999999993</v>
      </c>
      <c r="V9" s="78" t="s">
        <v>13</v>
      </c>
      <c r="W9" s="91">
        <v>0.8</v>
      </c>
    </row>
    <row r="10" spans="1:24" x14ac:dyDescent="0.25">
      <c r="A10" s="31" t="s">
        <v>74</v>
      </c>
      <c r="B10" s="31"/>
      <c r="C10" s="31">
        <v>11.9</v>
      </c>
      <c r="D10" s="31"/>
      <c r="E10" s="90">
        <v>6.7</v>
      </c>
      <c r="F10" s="78" t="s">
        <v>13</v>
      </c>
      <c r="G10" s="91">
        <v>1.7</v>
      </c>
      <c r="H10" s="78"/>
      <c r="I10" s="90">
        <v>6.9</v>
      </c>
      <c r="J10" s="78" t="s">
        <v>13</v>
      </c>
      <c r="K10" s="91">
        <v>1.3</v>
      </c>
      <c r="L10" s="78"/>
      <c r="M10" s="90">
        <v>7.4</v>
      </c>
      <c r="N10" s="78" t="s">
        <v>13</v>
      </c>
      <c r="O10" s="91">
        <v>0.7</v>
      </c>
      <c r="P10" s="78"/>
      <c r="Q10" s="90">
        <v>7.7</v>
      </c>
      <c r="R10" s="78" t="s">
        <v>13</v>
      </c>
      <c r="S10" s="91">
        <v>0.2</v>
      </c>
      <c r="T10" s="78"/>
      <c r="U10" s="90">
        <v>7.8</v>
      </c>
      <c r="V10" s="78" t="s">
        <v>13</v>
      </c>
      <c r="W10" s="91">
        <v>0.5</v>
      </c>
    </row>
    <row r="11" spans="1:24" x14ac:dyDescent="0.25">
      <c r="A11" s="31" t="s">
        <v>84</v>
      </c>
      <c r="B11" s="31"/>
      <c r="C11" s="31">
        <v>12</v>
      </c>
      <c r="D11" s="31"/>
      <c r="E11" s="90">
        <v>4.7</v>
      </c>
      <c r="F11" s="78" t="s">
        <v>13</v>
      </c>
      <c r="G11" s="91">
        <v>0.4</v>
      </c>
      <c r="H11" s="78"/>
      <c r="I11" s="90">
        <v>4.5</v>
      </c>
      <c r="J11" s="78" t="s">
        <v>13</v>
      </c>
      <c r="K11" s="91">
        <v>0.1</v>
      </c>
      <c r="L11" s="78"/>
      <c r="M11" s="90">
        <v>4.9000000000000004</v>
      </c>
      <c r="N11" s="78" t="s">
        <v>13</v>
      </c>
      <c r="O11" s="91">
        <v>0.5</v>
      </c>
      <c r="P11" s="78"/>
      <c r="Q11" s="90">
        <v>4.7</v>
      </c>
      <c r="R11" s="78" t="s">
        <v>13</v>
      </c>
      <c r="S11" s="91">
        <v>0.4</v>
      </c>
      <c r="T11" s="78"/>
      <c r="U11" s="90">
        <v>4.7</v>
      </c>
      <c r="V11" s="78" t="s">
        <v>13</v>
      </c>
      <c r="W11" s="91">
        <v>0.5</v>
      </c>
    </row>
    <row r="12" spans="1:24" x14ac:dyDescent="0.25">
      <c r="A12" s="31" t="s">
        <v>44</v>
      </c>
      <c r="B12" s="31"/>
      <c r="C12" s="31">
        <v>12.6</v>
      </c>
      <c r="D12" s="31"/>
      <c r="E12" s="90">
        <v>97</v>
      </c>
      <c r="F12" s="78" t="s">
        <v>13</v>
      </c>
      <c r="G12" s="46">
        <v>10</v>
      </c>
      <c r="H12" s="78"/>
      <c r="I12" s="90">
        <v>92</v>
      </c>
      <c r="J12" s="78" t="s">
        <v>13</v>
      </c>
      <c r="K12" s="46">
        <v>4</v>
      </c>
      <c r="L12" s="78"/>
      <c r="M12" s="90">
        <v>96</v>
      </c>
      <c r="N12" s="78" t="s">
        <v>13</v>
      </c>
      <c r="O12" s="46">
        <v>5</v>
      </c>
      <c r="P12" s="78"/>
      <c r="Q12" s="90">
        <v>103</v>
      </c>
      <c r="R12" s="78" t="s">
        <v>13</v>
      </c>
      <c r="S12" s="46">
        <v>7</v>
      </c>
      <c r="T12" s="78"/>
      <c r="U12" s="90">
        <v>106</v>
      </c>
      <c r="V12" s="78" t="s">
        <v>13</v>
      </c>
      <c r="W12" s="46">
        <v>6</v>
      </c>
    </row>
    <row r="13" spans="1:24" x14ac:dyDescent="0.25">
      <c r="A13" s="31" t="s">
        <v>62</v>
      </c>
      <c r="B13" s="31"/>
      <c r="C13" s="31">
        <v>13.7</v>
      </c>
      <c r="D13" s="31"/>
      <c r="E13" s="90">
        <v>0.95</v>
      </c>
      <c r="F13" s="78" t="s">
        <v>13</v>
      </c>
      <c r="G13" s="91">
        <v>0.16</v>
      </c>
      <c r="H13" s="78"/>
      <c r="I13" s="90">
        <v>1.1000000000000001</v>
      </c>
      <c r="J13" s="78" t="s">
        <v>13</v>
      </c>
      <c r="K13" s="91">
        <v>0.1</v>
      </c>
      <c r="L13" s="78"/>
      <c r="M13" s="90">
        <v>1.1000000000000001</v>
      </c>
      <c r="N13" s="78" t="s">
        <v>13</v>
      </c>
      <c r="O13" s="91">
        <v>0.1</v>
      </c>
      <c r="P13" s="78"/>
      <c r="Q13" s="90">
        <v>1</v>
      </c>
      <c r="R13" s="78" t="s">
        <v>13</v>
      </c>
      <c r="S13" s="91">
        <v>0.2</v>
      </c>
      <c r="T13" s="78"/>
      <c r="U13" s="90">
        <v>1</v>
      </c>
      <c r="V13" s="78" t="s">
        <v>13</v>
      </c>
      <c r="W13" s="91">
        <v>0.2</v>
      </c>
    </row>
    <row r="14" spans="1:24" x14ac:dyDescent="0.25">
      <c r="A14" s="31" t="s">
        <v>70</v>
      </c>
      <c r="B14" s="31"/>
      <c r="C14" s="31">
        <v>13.8</v>
      </c>
      <c r="D14" s="31"/>
      <c r="E14" s="90">
        <v>40</v>
      </c>
      <c r="F14" s="78" t="s">
        <v>13</v>
      </c>
      <c r="G14" s="46">
        <v>2</v>
      </c>
      <c r="H14" s="78"/>
      <c r="I14" s="90">
        <v>38</v>
      </c>
      <c r="J14" s="78" t="s">
        <v>13</v>
      </c>
      <c r="K14" s="46">
        <v>2</v>
      </c>
      <c r="L14" s="78"/>
      <c r="M14" s="90">
        <v>41</v>
      </c>
      <c r="N14" s="78" t="s">
        <v>13</v>
      </c>
      <c r="O14" s="46">
        <v>2</v>
      </c>
      <c r="P14" s="78"/>
      <c r="Q14" s="90">
        <v>39</v>
      </c>
      <c r="R14" s="78" t="s">
        <v>13</v>
      </c>
      <c r="S14" s="46">
        <v>3</v>
      </c>
      <c r="T14" s="78"/>
      <c r="U14" s="90">
        <v>40</v>
      </c>
      <c r="V14" s="78" t="s">
        <v>13</v>
      </c>
      <c r="W14" s="46">
        <v>3</v>
      </c>
    </row>
    <row r="15" spans="1:24" x14ac:dyDescent="0.25">
      <c r="A15" s="31" t="s">
        <v>72</v>
      </c>
      <c r="B15" s="31"/>
      <c r="C15" s="31">
        <v>14.1</v>
      </c>
      <c r="D15" s="31"/>
      <c r="E15" s="90">
        <v>16</v>
      </c>
      <c r="F15" s="78" t="s">
        <v>13</v>
      </c>
      <c r="G15" s="46">
        <v>2</v>
      </c>
      <c r="H15" s="78"/>
      <c r="I15" s="90">
        <v>15.1</v>
      </c>
      <c r="J15" s="78" t="s">
        <v>13</v>
      </c>
      <c r="K15" s="91">
        <v>0.9</v>
      </c>
      <c r="L15" s="78"/>
      <c r="M15" s="90">
        <v>16.100000000000001</v>
      </c>
      <c r="N15" s="78" t="s">
        <v>13</v>
      </c>
      <c r="O15" s="91">
        <v>1.4</v>
      </c>
      <c r="P15" s="78"/>
      <c r="Q15" s="90">
        <v>16</v>
      </c>
      <c r="R15" s="78" t="s">
        <v>13</v>
      </c>
      <c r="S15" s="46">
        <v>1.2</v>
      </c>
      <c r="T15" s="78"/>
      <c r="U15" s="90">
        <v>16</v>
      </c>
      <c r="V15" s="78" t="s">
        <v>13</v>
      </c>
      <c r="W15" s="91">
        <v>1.6</v>
      </c>
    </row>
    <row r="16" spans="1:24" x14ac:dyDescent="0.25">
      <c r="A16" s="31" t="s">
        <v>51</v>
      </c>
      <c r="B16" s="31"/>
      <c r="C16" s="31">
        <v>14.3</v>
      </c>
      <c r="D16" s="31"/>
      <c r="E16" s="90">
        <v>6.1</v>
      </c>
      <c r="F16" s="78" t="s">
        <v>13</v>
      </c>
      <c r="G16" s="91">
        <v>0.7</v>
      </c>
      <c r="H16" s="78"/>
      <c r="I16" s="90">
        <v>5.8</v>
      </c>
      <c r="J16" s="78" t="s">
        <v>13</v>
      </c>
      <c r="K16" s="91">
        <v>0.3</v>
      </c>
      <c r="L16" s="78"/>
      <c r="M16" s="90">
        <v>6.5</v>
      </c>
      <c r="N16" s="78" t="s">
        <v>13</v>
      </c>
      <c r="O16" s="91">
        <v>0.4</v>
      </c>
      <c r="P16" s="78"/>
      <c r="Q16" s="90">
        <v>6.2</v>
      </c>
      <c r="R16" s="78" t="s">
        <v>13</v>
      </c>
      <c r="S16" s="91">
        <v>0.4</v>
      </c>
      <c r="T16" s="78"/>
      <c r="U16" s="90">
        <v>6.1</v>
      </c>
      <c r="V16" s="78" t="s">
        <v>13</v>
      </c>
      <c r="W16" s="91">
        <v>0.6</v>
      </c>
    </row>
    <row r="17" spans="1:23" x14ac:dyDescent="0.25">
      <c r="A17" s="31" t="s">
        <v>75</v>
      </c>
      <c r="B17" s="31"/>
      <c r="C17" s="31">
        <v>14.4</v>
      </c>
      <c r="D17" s="31"/>
      <c r="E17" s="90">
        <v>6.2</v>
      </c>
      <c r="F17" s="78" t="s">
        <v>13</v>
      </c>
      <c r="G17" s="91">
        <v>0.6</v>
      </c>
      <c r="H17" s="78"/>
      <c r="I17" s="90">
        <v>7</v>
      </c>
      <c r="J17" s="78" t="s">
        <v>13</v>
      </c>
      <c r="K17" s="91">
        <v>0.3</v>
      </c>
      <c r="L17" s="78"/>
      <c r="M17" s="90">
        <v>7.1</v>
      </c>
      <c r="N17" s="78" t="s">
        <v>13</v>
      </c>
      <c r="O17" s="91">
        <v>0.2</v>
      </c>
      <c r="P17" s="78"/>
      <c r="Q17" s="90">
        <v>7.8</v>
      </c>
      <c r="R17" s="78" t="s">
        <v>13</v>
      </c>
      <c r="S17" s="91">
        <v>0.6</v>
      </c>
      <c r="T17" s="78"/>
      <c r="U17" s="90">
        <v>7.9</v>
      </c>
      <c r="V17" s="78" t="s">
        <v>13</v>
      </c>
      <c r="W17" s="91">
        <v>0.7</v>
      </c>
    </row>
    <row r="18" spans="1:23" x14ac:dyDescent="0.25">
      <c r="A18" s="31" t="s">
        <v>78</v>
      </c>
      <c r="B18" s="31"/>
      <c r="C18" s="31">
        <v>14.9</v>
      </c>
      <c r="D18" s="31"/>
      <c r="E18" s="90">
        <v>53</v>
      </c>
      <c r="F18" s="78" t="s">
        <v>13</v>
      </c>
      <c r="G18" s="46">
        <v>4</v>
      </c>
      <c r="H18" s="78"/>
      <c r="I18" s="90">
        <v>48</v>
      </c>
      <c r="J18" s="78" t="s">
        <v>13</v>
      </c>
      <c r="K18" s="46">
        <v>2</v>
      </c>
      <c r="L18" s="78"/>
      <c r="M18" s="90">
        <v>51</v>
      </c>
      <c r="N18" s="78" t="s">
        <v>13</v>
      </c>
      <c r="O18" s="46">
        <v>4</v>
      </c>
      <c r="P18" s="78"/>
      <c r="Q18" s="90">
        <v>51</v>
      </c>
      <c r="R18" s="78" t="s">
        <v>13</v>
      </c>
      <c r="S18" s="46">
        <v>4</v>
      </c>
      <c r="T18" s="78"/>
      <c r="U18" s="90">
        <v>51</v>
      </c>
      <c r="V18" s="78" t="s">
        <v>13</v>
      </c>
      <c r="W18" s="46">
        <v>5</v>
      </c>
    </row>
    <row r="19" spans="1:23" x14ac:dyDescent="0.25">
      <c r="A19" s="31" t="s">
        <v>80</v>
      </c>
      <c r="B19" s="31"/>
      <c r="C19" s="31">
        <v>15.2</v>
      </c>
      <c r="D19" s="31"/>
      <c r="E19" s="164">
        <v>11</v>
      </c>
      <c r="F19" s="78" t="s">
        <v>13</v>
      </c>
      <c r="G19" s="91">
        <v>0.9</v>
      </c>
      <c r="H19" s="78"/>
      <c r="I19" s="90">
        <v>9.9</v>
      </c>
      <c r="J19" s="78" t="s">
        <v>13</v>
      </c>
      <c r="K19" s="91">
        <v>0.6</v>
      </c>
      <c r="L19" s="78"/>
      <c r="M19" s="90">
        <v>11</v>
      </c>
      <c r="N19" s="78" t="s">
        <v>13</v>
      </c>
      <c r="O19" s="46">
        <v>1</v>
      </c>
      <c r="P19" s="78"/>
      <c r="Q19" s="90">
        <v>11</v>
      </c>
      <c r="R19" s="78" t="s">
        <v>13</v>
      </c>
      <c r="S19" s="46">
        <v>1</v>
      </c>
      <c r="T19" s="78"/>
      <c r="U19" s="90">
        <v>10.6</v>
      </c>
      <c r="V19" s="78" t="s">
        <v>13</v>
      </c>
      <c r="W19" s="91">
        <v>0.8</v>
      </c>
    </row>
    <row r="20" spans="1:23" x14ac:dyDescent="0.25">
      <c r="A20" s="31" t="s">
        <v>68</v>
      </c>
      <c r="B20" s="31"/>
      <c r="C20" s="31">
        <v>16.600000000000001</v>
      </c>
      <c r="D20" s="31"/>
      <c r="E20" s="90">
        <v>7</v>
      </c>
      <c r="F20" s="78" t="s">
        <v>13</v>
      </c>
      <c r="G20" s="91">
        <v>1</v>
      </c>
      <c r="H20" s="78"/>
      <c r="I20" s="90">
        <v>5.6</v>
      </c>
      <c r="J20" s="78" t="s">
        <v>13</v>
      </c>
      <c r="K20" s="91">
        <v>0.4</v>
      </c>
      <c r="L20" s="78"/>
      <c r="M20" s="90">
        <v>6.7</v>
      </c>
      <c r="N20" s="78" t="s">
        <v>13</v>
      </c>
      <c r="O20" s="91">
        <v>0.3</v>
      </c>
      <c r="P20" s="78"/>
      <c r="Q20" s="90">
        <v>7.4</v>
      </c>
      <c r="R20" s="78" t="s">
        <v>13</v>
      </c>
      <c r="S20" s="91">
        <v>0.43</v>
      </c>
      <c r="T20" s="78"/>
      <c r="U20" s="90">
        <v>8.9</v>
      </c>
      <c r="V20" s="78" t="s">
        <v>13</v>
      </c>
      <c r="W20" s="91">
        <v>1.3</v>
      </c>
    </row>
    <row r="21" spans="1:23" x14ac:dyDescent="0.25">
      <c r="A21" s="31" t="s">
        <v>81</v>
      </c>
      <c r="B21" s="31"/>
      <c r="C21" s="31">
        <v>16.8</v>
      </c>
      <c r="D21" s="31"/>
      <c r="E21" s="90">
        <v>3.7</v>
      </c>
      <c r="F21" s="78" t="s">
        <v>13</v>
      </c>
      <c r="G21" s="91">
        <v>0.2</v>
      </c>
      <c r="H21" s="78"/>
      <c r="I21" s="90">
        <v>3.6</v>
      </c>
      <c r="J21" s="78" t="s">
        <v>13</v>
      </c>
      <c r="K21" s="91">
        <v>0.2</v>
      </c>
      <c r="L21" s="78"/>
      <c r="M21" s="90">
        <v>3.8</v>
      </c>
      <c r="N21" s="78" t="s">
        <v>13</v>
      </c>
      <c r="O21" s="91">
        <v>0.3</v>
      </c>
      <c r="P21" s="78"/>
      <c r="Q21" s="90">
        <v>3.8</v>
      </c>
      <c r="R21" s="78" t="s">
        <v>13</v>
      </c>
      <c r="S21" s="91">
        <v>0.4</v>
      </c>
      <c r="T21" s="78"/>
      <c r="U21" s="90">
        <v>3.7</v>
      </c>
      <c r="V21" s="78" t="s">
        <v>13</v>
      </c>
      <c r="W21" s="91">
        <v>0.3</v>
      </c>
    </row>
    <row r="22" spans="1:23" x14ac:dyDescent="0.25">
      <c r="A22" s="31" t="s">
        <v>22</v>
      </c>
      <c r="B22" s="31"/>
      <c r="C22" s="31">
        <v>17</v>
      </c>
      <c r="D22" s="31"/>
      <c r="E22" s="90">
        <v>1.3</v>
      </c>
      <c r="F22" s="78" t="s">
        <v>13</v>
      </c>
      <c r="G22" s="91">
        <v>0.2</v>
      </c>
      <c r="H22" s="78"/>
      <c r="I22" s="90">
        <v>1.3</v>
      </c>
      <c r="J22" s="78" t="s">
        <v>13</v>
      </c>
      <c r="K22" s="91">
        <v>0.1</v>
      </c>
      <c r="L22" s="78"/>
      <c r="M22" s="90">
        <v>1.5</v>
      </c>
      <c r="N22" s="78" t="s">
        <v>13</v>
      </c>
      <c r="O22" s="91">
        <v>0.1</v>
      </c>
      <c r="P22" s="78"/>
      <c r="Q22" s="90">
        <v>1.6</v>
      </c>
      <c r="R22" s="78" t="s">
        <v>13</v>
      </c>
      <c r="S22" s="91">
        <v>0.2</v>
      </c>
      <c r="T22" s="78"/>
      <c r="U22" s="90">
        <v>1.9</v>
      </c>
      <c r="V22" s="78" t="s">
        <v>13</v>
      </c>
      <c r="W22" s="91">
        <v>0.2</v>
      </c>
    </row>
    <row r="23" spans="1:23" x14ac:dyDescent="0.25">
      <c r="A23" s="31" t="s">
        <v>71</v>
      </c>
      <c r="B23" s="31"/>
      <c r="C23" s="31">
        <v>18.5</v>
      </c>
      <c r="D23" s="31"/>
      <c r="E23" s="90">
        <v>20</v>
      </c>
      <c r="F23" s="78" t="s">
        <v>13</v>
      </c>
      <c r="G23" s="46">
        <v>2</v>
      </c>
      <c r="H23" s="78"/>
      <c r="I23" s="90">
        <v>18.899999999999999</v>
      </c>
      <c r="J23" s="78" t="s">
        <v>13</v>
      </c>
      <c r="K23" s="91">
        <v>1.5</v>
      </c>
      <c r="L23" s="78"/>
      <c r="M23" s="90">
        <v>20</v>
      </c>
      <c r="N23" s="78" t="s">
        <v>13</v>
      </c>
      <c r="O23" s="46">
        <v>2</v>
      </c>
      <c r="P23" s="78"/>
      <c r="Q23" s="90">
        <v>20.8</v>
      </c>
      <c r="R23" s="78" t="s">
        <v>13</v>
      </c>
      <c r="S23" s="91">
        <v>1.6</v>
      </c>
      <c r="T23" s="78"/>
      <c r="U23" s="90">
        <v>21</v>
      </c>
      <c r="V23" s="78" t="s">
        <v>13</v>
      </c>
      <c r="W23" s="46">
        <v>2</v>
      </c>
    </row>
    <row r="24" spans="1:23" ht="15.75" thickBot="1" x14ac:dyDescent="0.3">
      <c r="A24" s="80" t="s">
        <v>79</v>
      </c>
      <c r="B24" s="80"/>
      <c r="C24" s="80">
        <v>19.5</v>
      </c>
      <c r="D24" s="80"/>
      <c r="E24" s="92">
        <v>23</v>
      </c>
      <c r="F24" s="81" t="s">
        <v>13</v>
      </c>
      <c r="G24" s="163">
        <v>3</v>
      </c>
      <c r="H24" s="81"/>
      <c r="I24" s="92">
        <v>35.1</v>
      </c>
      <c r="J24" s="81" t="s">
        <v>13</v>
      </c>
      <c r="K24" s="93">
        <v>1.4</v>
      </c>
      <c r="L24" s="81"/>
      <c r="M24" s="92">
        <v>61</v>
      </c>
      <c r="N24" s="81" t="s">
        <v>13</v>
      </c>
      <c r="O24" s="163">
        <v>4</v>
      </c>
      <c r="P24" s="81"/>
      <c r="Q24" s="92">
        <v>81</v>
      </c>
      <c r="R24" s="81" t="s">
        <v>13</v>
      </c>
      <c r="S24" s="163">
        <v>10</v>
      </c>
      <c r="T24" s="81"/>
      <c r="U24" s="92">
        <v>109</v>
      </c>
      <c r="V24" s="81" t="s">
        <v>13</v>
      </c>
      <c r="W24" s="163">
        <v>12</v>
      </c>
    </row>
  </sheetData>
  <mergeCells count="8">
    <mergeCell ref="A1:X1"/>
    <mergeCell ref="E3:W3"/>
    <mergeCell ref="A3:A4"/>
    <mergeCell ref="E4:G4"/>
    <mergeCell ref="I4:K4"/>
    <mergeCell ref="M4:O4"/>
    <mergeCell ref="Q4:S4"/>
    <mergeCell ref="U4:W4"/>
  </mergeCells>
  <conditionalFormatting sqref="G1:G4 Q1:Q4 S1:S5 W1:W5 K1:K6 O1:O6 Q6:Q1048576 K8:K11 O8:O11 S8:S11 W8:W11 G9:G11 G13 K13 O13 S13 W13 K15:K17 O15:O17 W15:W17 G16:G17 S16:S17 G19:G22 W19:W22 K19:K1048576 O20:O22 S20:S23 G25:G1048576 O25:O1048576 S25:S1048576 W25:W1048576">
    <cfRule type="cellIs" dxfId="4" priority="4" operator="between">
      <formula>0.1</formula>
      <formula>1</formula>
    </cfRule>
  </conditionalFormatting>
  <conditionalFormatting sqref="G1:G4 S1:S5 W1:W5 K1:K6 O1:O6 K8:K11 O8:O11 S8:S11 W8:W11 G9:G11 G13 K13 O13 S13 W13 K15:K17 O15:O17 W15:W17 G16:G17 S16:S17 G19:G22 W19:W22 K19:K1048576 O20:O22 S20:S23 G25:G1048576 O25:O1048576 S25:S1048576 W25:W1048576">
    <cfRule type="cellIs" dxfId="3" priority="3" operator="between">
      <formula>1</formula>
      <formula>10</formula>
    </cfRule>
  </conditionalFormatting>
  <conditionalFormatting sqref="I1:I4 M1:M4 Q1:Q4 U1:U4 E1:E18 Q6:Q1048576 U6:U1048576 I7 M7 I9:I1048576 M9:M1048576 E20:E1048576">
    <cfRule type="cellIs" dxfId="2" priority="1" operator="between">
      <formula>1</formula>
      <formula>10</formula>
    </cfRule>
    <cfRule type="cellIs" dxfId="1" priority="2" operator="greaterThan">
      <formula>10</formula>
    </cfRule>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407984-B5DC-4D7D-A18D-CE54B870796F}">
  <sheetPr>
    <tabColor rgb="FF92D050"/>
  </sheetPr>
  <dimension ref="A1:L16"/>
  <sheetViews>
    <sheetView zoomScale="160" zoomScaleNormal="160" workbookViewId="0">
      <selection activeCell="M1" sqref="M1"/>
    </sheetView>
  </sheetViews>
  <sheetFormatPr defaultColWidth="11.42578125" defaultRowHeight="15" x14ac:dyDescent="0.25"/>
  <cols>
    <col min="1" max="1" width="20.85546875" style="66" bestFit="1" customWidth="1"/>
    <col min="2" max="2" width="11.7109375" style="68" customWidth="1"/>
    <col min="3" max="3" width="8.42578125" style="68" customWidth="1"/>
    <col min="4" max="4" width="1.28515625" style="68" customWidth="1"/>
    <col min="5" max="5" width="11.7109375" style="68" customWidth="1"/>
    <col min="6" max="6" width="8.42578125" style="68" customWidth="1"/>
    <col min="7" max="7" width="1.28515625" style="68" customWidth="1"/>
    <col min="8" max="8" width="11.7109375" style="68" customWidth="1"/>
    <col min="9" max="9" width="8.42578125" style="68" customWidth="1"/>
    <col min="10" max="10" width="1.28515625" style="68" customWidth="1"/>
    <col min="11" max="11" width="14.28515625" style="68" customWidth="1"/>
    <col min="12" max="12" width="12.5703125" style="66" bestFit="1" customWidth="1"/>
    <col min="13" max="16384" width="11.42578125" style="66"/>
  </cols>
  <sheetData>
    <row r="1" spans="1:12" s="94" customFormat="1" ht="50.25" customHeight="1" x14ac:dyDescent="0.25">
      <c r="A1" s="177" t="s">
        <v>295</v>
      </c>
      <c r="B1" s="177"/>
      <c r="C1" s="177"/>
      <c r="D1" s="177"/>
      <c r="E1" s="177"/>
      <c r="F1" s="177"/>
      <c r="G1" s="177"/>
      <c r="H1" s="177"/>
      <c r="I1" s="177"/>
      <c r="J1" s="177"/>
      <c r="K1" s="177"/>
    </row>
    <row r="2" spans="1:12" ht="15.75" thickBot="1" x14ac:dyDescent="0.3">
      <c r="A2" s="122"/>
    </row>
    <row r="3" spans="1:12" ht="15.75" thickBot="1" x14ac:dyDescent="0.3">
      <c r="A3" s="200" t="s">
        <v>0</v>
      </c>
      <c r="B3" s="179" t="s">
        <v>34</v>
      </c>
      <c r="C3" s="179"/>
      <c r="D3" s="79"/>
      <c r="E3" s="179" t="s">
        <v>35</v>
      </c>
      <c r="F3" s="179"/>
      <c r="G3" s="79"/>
      <c r="H3" s="179" t="s">
        <v>36</v>
      </c>
      <c r="I3" s="179"/>
      <c r="J3" s="79"/>
      <c r="K3" s="74" t="s">
        <v>286</v>
      </c>
      <c r="L3" s="12"/>
    </row>
    <row r="4" spans="1:12" ht="17.25" thickBot="1" x14ac:dyDescent="0.3">
      <c r="A4" s="201"/>
      <c r="B4" s="38" t="s">
        <v>37</v>
      </c>
      <c r="C4" s="38" t="s">
        <v>38</v>
      </c>
      <c r="D4" s="38"/>
      <c r="E4" s="69" t="s">
        <v>37</v>
      </c>
      <c r="F4" s="38" t="s">
        <v>38</v>
      </c>
      <c r="G4" s="38"/>
      <c r="H4" s="38" t="s">
        <v>37</v>
      </c>
      <c r="I4" s="38" t="s">
        <v>38</v>
      </c>
      <c r="J4" s="38"/>
      <c r="K4" s="38" t="s">
        <v>39</v>
      </c>
    </row>
    <row r="5" spans="1:12" ht="15.75" customHeight="1" x14ac:dyDescent="0.25">
      <c r="A5" s="66" t="s">
        <v>251</v>
      </c>
      <c r="B5" s="54">
        <v>80</v>
      </c>
      <c r="C5" s="54">
        <v>8</v>
      </c>
      <c r="D5" s="54"/>
      <c r="E5" s="54">
        <v>75</v>
      </c>
      <c r="F5" s="54">
        <v>3</v>
      </c>
      <c r="G5" s="54"/>
      <c r="H5" s="54">
        <v>80</v>
      </c>
      <c r="I5" s="54">
        <v>8</v>
      </c>
      <c r="J5" s="54"/>
      <c r="K5" s="54">
        <v>4</v>
      </c>
    </row>
    <row r="6" spans="1:12" ht="15.75" customHeight="1" x14ac:dyDescent="0.25">
      <c r="A6" s="66" t="s">
        <v>40</v>
      </c>
      <c r="B6" s="54">
        <v>99</v>
      </c>
      <c r="C6" s="54">
        <v>6</v>
      </c>
      <c r="D6" s="54"/>
      <c r="E6" s="54">
        <v>92</v>
      </c>
      <c r="F6" s="54">
        <v>1</v>
      </c>
      <c r="G6" s="54"/>
      <c r="H6" s="54">
        <v>99</v>
      </c>
      <c r="I6" s="54">
        <v>6</v>
      </c>
      <c r="J6" s="54"/>
      <c r="K6" s="54">
        <v>4</v>
      </c>
    </row>
    <row r="7" spans="1:12" ht="15.75" customHeight="1" x14ac:dyDescent="0.25">
      <c r="A7" s="66" t="s">
        <v>41</v>
      </c>
      <c r="B7" s="54">
        <v>87</v>
      </c>
      <c r="C7" s="54">
        <v>7</v>
      </c>
      <c r="D7" s="54"/>
      <c r="E7" s="54">
        <v>83</v>
      </c>
      <c r="F7" s="54">
        <v>1</v>
      </c>
      <c r="G7" s="54"/>
      <c r="H7" s="54">
        <v>87</v>
      </c>
      <c r="I7" s="54">
        <v>7</v>
      </c>
      <c r="J7" s="54"/>
      <c r="K7" s="54">
        <v>3</v>
      </c>
    </row>
    <row r="8" spans="1:12" ht="15.75" customHeight="1" x14ac:dyDescent="0.25">
      <c r="A8" s="1" t="s">
        <v>17</v>
      </c>
      <c r="B8" s="67">
        <v>107</v>
      </c>
      <c r="C8" s="67">
        <v>10</v>
      </c>
      <c r="D8" s="67"/>
      <c r="E8" s="67">
        <v>100</v>
      </c>
      <c r="F8" s="67">
        <v>13</v>
      </c>
      <c r="G8" s="67"/>
      <c r="H8" s="67">
        <v>84</v>
      </c>
      <c r="I8" s="67">
        <v>4</v>
      </c>
      <c r="J8" s="67"/>
      <c r="K8" s="67">
        <v>12</v>
      </c>
    </row>
    <row r="9" spans="1:12" ht="15.75" customHeight="1" x14ac:dyDescent="0.25">
      <c r="A9" s="1" t="s">
        <v>18</v>
      </c>
      <c r="B9" s="67">
        <v>100</v>
      </c>
      <c r="C9" s="67">
        <v>9</v>
      </c>
      <c r="D9" s="67"/>
      <c r="E9" s="67">
        <v>93</v>
      </c>
      <c r="F9" s="67">
        <v>4</v>
      </c>
      <c r="G9" s="67"/>
      <c r="H9" s="67">
        <v>102</v>
      </c>
      <c r="I9" s="67">
        <v>4</v>
      </c>
      <c r="J9" s="67"/>
      <c r="K9" s="67">
        <v>5</v>
      </c>
    </row>
    <row r="10" spans="1:12" ht="15.75" customHeight="1" x14ac:dyDescent="0.25">
      <c r="A10" s="1" t="s">
        <v>19</v>
      </c>
      <c r="B10" s="67">
        <v>93</v>
      </c>
      <c r="C10" s="67">
        <v>7</v>
      </c>
      <c r="D10" s="67"/>
      <c r="E10" s="67">
        <v>81</v>
      </c>
      <c r="F10" s="67">
        <v>12</v>
      </c>
      <c r="G10" s="67"/>
      <c r="H10" s="67">
        <v>78</v>
      </c>
      <c r="I10" s="67">
        <v>10</v>
      </c>
      <c r="J10" s="67"/>
      <c r="K10" s="67">
        <v>10</v>
      </c>
    </row>
    <row r="11" spans="1:12" ht="15.75" customHeight="1" x14ac:dyDescent="0.25">
      <c r="A11" s="1" t="s">
        <v>25</v>
      </c>
      <c r="B11" s="67">
        <v>89</v>
      </c>
      <c r="C11" s="67">
        <v>4</v>
      </c>
      <c r="D11" s="67"/>
      <c r="E11" s="67">
        <v>97</v>
      </c>
      <c r="F11" s="67">
        <v>10</v>
      </c>
      <c r="G11" s="67"/>
      <c r="H11" s="67">
        <v>91</v>
      </c>
      <c r="I11" s="67">
        <v>11</v>
      </c>
      <c r="J11" s="67"/>
      <c r="K11" s="67">
        <v>4</v>
      </c>
    </row>
    <row r="12" spans="1:12" ht="15.75" customHeight="1" x14ac:dyDescent="0.25">
      <c r="A12" s="1" t="s">
        <v>20</v>
      </c>
      <c r="B12" s="67">
        <v>115</v>
      </c>
      <c r="C12" s="67">
        <v>7</v>
      </c>
      <c r="D12" s="67"/>
      <c r="E12" s="67">
        <v>88</v>
      </c>
      <c r="F12" s="67">
        <v>19</v>
      </c>
      <c r="G12" s="67"/>
      <c r="H12" s="67">
        <v>87</v>
      </c>
      <c r="I12" s="67">
        <v>7</v>
      </c>
      <c r="J12" s="67"/>
      <c r="K12" s="67">
        <v>16</v>
      </c>
    </row>
    <row r="13" spans="1:12" ht="15.75" customHeight="1" x14ac:dyDescent="0.25">
      <c r="A13" s="1" t="s">
        <v>21</v>
      </c>
      <c r="B13" s="67">
        <v>102</v>
      </c>
      <c r="C13" s="67">
        <v>2</v>
      </c>
      <c r="D13" s="67"/>
      <c r="E13" s="67">
        <v>92</v>
      </c>
      <c r="F13" s="67">
        <v>12</v>
      </c>
      <c r="G13" s="67"/>
      <c r="H13" s="67">
        <v>93</v>
      </c>
      <c r="I13" s="67">
        <v>7</v>
      </c>
      <c r="J13" s="67"/>
      <c r="K13" s="67">
        <v>6</v>
      </c>
    </row>
    <row r="14" spans="1:12" ht="15.75" customHeight="1" x14ac:dyDescent="0.25">
      <c r="A14" s="1" t="s">
        <v>22</v>
      </c>
      <c r="B14" s="67">
        <v>87</v>
      </c>
      <c r="C14" s="67">
        <v>5</v>
      </c>
      <c r="D14" s="67"/>
      <c r="E14" s="67">
        <v>80</v>
      </c>
      <c r="F14" s="67">
        <v>14</v>
      </c>
      <c r="G14" s="67"/>
      <c r="H14" s="67">
        <v>78</v>
      </c>
      <c r="I14" s="67">
        <v>7</v>
      </c>
      <c r="J14" s="67"/>
      <c r="K14" s="67">
        <v>6</v>
      </c>
    </row>
    <row r="15" spans="1:12" ht="15.75" customHeight="1" x14ac:dyDescent="0.25">
      <c r="A15" s="94" t="s">
        <v>23</v>
      </c>
      <c r="B15" s="54">
        <v>78</v>
      </c>
      <c r="C15" s="54">
        <v>3</v>
      </c>
      <c r="D15" s="54"/>
      <c r="E15" s="54">
        <v>69</v>
      </c>
      <c r="F15" s="54">
        <v>7</v>
      </c>
      <c r="G15" s="54"/>
      <c r="H15" s="54">
        <v>67</v>
      </c>
      <c r="I15" s="54">
        <v>8</v>
      </c>
      <c r="J15" s="54"/>
      <c r="K15" s="54">
        <v>8</v>
      </c>
    </row>
    <row r="16" spans="1:12" ht="15.75" customHeight="1" thickBot="1" x14ac:dyDescent="0.3">
      <c r="A16" s="70" t="s">
        <v>24</v>
      </c>
      <c r="B16" s="55">
        <v>370</v>
      </c>
      <c r="C16" s="55">
        <v>5</v>
      </c>
      <c r="D16" s="55"/>
      <c r="E16" s="55">
        <v>327</v>
      </c>
      <c r="F16" s="55">
        <v>7</v>
      </c>
      <c r="G16" s="55"/>
      <c r="H16" s="55">
        <v>305</v>
      </c>
      <c r="I16" s="55">
        <v>3</v>
      </c>
      <c r="J16" s="55"/>
      <c r="K16" s="55">
        <v>10</v>
      </c>
    </row>
  </sheetData>
  <mergeCells count="5">
    <mergeCell ref="A3:A4"/>
    <mergeCell ref="B3:C3"/>
    <mergeCell ref="E3:F3"/>
    <mergeCell ref="H3:I3"/>
    <mergeCell ref="A1:K1"/>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A96DD9-AF80-4377-8F59-231CFC1E814F}">
  <sheetPr>
    <tabColor rgb="FF92D050"/>
  </sheetPr>
  <dimension ref="A1:W56"/>
  <sheetViews>
    <sheetView zoomScale="120" zoomScaleNormal="120" workbookViewId="0">
      <selection activeCell="V1" sqref="V1"/>
    </sheetView>
  </sheetViews>
  <sheetFormatPr defaultColWidth="9.140625" defaultRowHeight="15" x14ac:dyDescent="0.25"/>
  <cols>
    <col min="1" max="1" width="27.28515625" style="29" customWidth="1"/>
    <col min="2" max="2" width="6" style="31" bestFit="1" customWidth="1"/>
    <col min="3" max="3" width="1.28515625" style="29" customWidth="1"/>
    <col min="4" max="4" width="16.5703125" style="30" bestFit="1" customWidth="1"/>
    <col min="5" max="5" width="1.28515625" style="29" customWidth="1"/>
    <col min="6" max="6" width="7.7109375" style="58" customWidth="1"/>
    <col min="7" max="7" width="1.7109375" style="30" customWidth="1"/>
    <col min="8" max="8" width="8" style="28" customWidth="1"/>
    <col min="9" max="9" width="1.28515625" style="28" customWidth="1"/>
    <col min="10" max="10" width="8.42578125" style="58" customWidth="1"/>
    <col min="11" max="11" width="1.7109375" style="30" customWidth="1"/>
    <col min="12" max="12" width="8" style="28" customWidth="1"/>
    <col min="13" max="13" width="1.28515625" style="28" customWidth="1"/>
    <col min="14" max="14" width="7.7109375" style="58" customWidth="1"/>
    <col min="15" max="15" width="1.7109375" style="30" customWidth="1"/>
    <col min="16" max="16" width="8" style="28" customWidth="1"/>
    <col min="17" max="17" width="1.28515625" style="28" customWidth="1"/>
    <col min="18" max="18" width="7.7109375" style="58" customWidth="1"/>
    <col min="19" max="19" width="1.7109375" style="30" customWidth="1"/>
    <col min="20" max="20" width="8" style="28" customWidth="1"/>
    <col min="21" max="21" width="14.7109375" style="29" bestFit="1" customWidth="1"/>
    <col min="22" max="22" width="10.85546875" style="31" bestFit="1" customWidth="1"/>
    <col min="23" max="23" width="18" style="29" bestFit="1" customWidth="1"/>
    <col min="24" max="24" width="14.5703125" style="29" bestFit="1" customWidth="1"/>
    <col min="25" max="25" width="18" style="29" bestFit="1" customWidth="1"/>
    <col min="26" max="26" width="14.7109375" style="29" bestFit="1" customWidth="1"/>
    <col min="27" max="27" width="18.140625" style="29" bestFit="1" customWidth="1"/>
    <col min="28" max="28" width="14.7109375" style="29" bestFit="1" customWidth="1"/>
    <col min="29" max="29" width="18.140625" style="29" bestFit="1" customWidth="1"/>
    <col min="30" max="16384" width="9.140625" style="29"/>
  </cols>
  <sheetData>
    <row r="1" spans="1:23" s="28" customFormat="1" ht="54" customHeight="1" x14ac:dyDescent="0.25">
      <c r="A1" s="202" t="s">
        <v>296</v>
      </c>
      <c r="B1" s="202"/>
      <c r="C1" s="202"/>
      <c r="D1" s="202"/>
      <c r="E1" s="202"/>
      <c r="F1" s="202"/>
      <c r="G1" s="202"/>
      <c r="H1" s="202"/>
      <c r="I1" s="202"/>
      <c r="J1" s="202"/>
      <c r="K1" s="202"/>
      <c r="L1" s="202"/>
      <c r="M1" s="202"/>
      <c r="N1" s="202"/>
      <c r="O1" s="202"/>
      <c r="P1" s="202"/>
      <c r="Q1" s="202"/>
      <c r="R1" s="202"/>
      <c r="S1" s="202"/>
      <c r="T1" s="202"/>
      <c r="V1" s="121"/>
    </row>
    <row r="2" spans="1:23" ht="15.75" thickBot="1" x14ac:dyDescent="0.3">
      <c r="A2" s="29" t="s">
        <v>26</v>
      </c>
    </row>
    <row r="3" spans="1:23" s="35" customFormat="1" ht="20.25" customHeight="1" thickBot="1" x14ac:dyDescent="0.3">
      <c r="A3" s="207" t="s">
        <v>0</v>
      </c>
      <c r="B3" s="167"/>
      <c r="C3" s="33"/>
      <c r="D3" s="34"/>
      <c r="E3" s="33"/>
      <c r="F3" s="203" t="s">
        <v>27</v>
      </c>
      <c r="G3" s="203"/>
      <c r="H3" s="203"/>
      <c r="I3" s="203"/>
      <c r="J3" s="203"/>
      <c r="K3" s="203"/>
      <c r="L3" s="203"/>
      <c r="M3" s="203"/>
      <c r="N3" s="203"/>
      <c r="O3" s="203"/>
      <c r="P3" s="203"/>
      <c r="Q3" s="32"/>
      <c r="R3" s="203" t="s">
        <v>28</v>
      </c>
      <c r="S3" s="203"/>
      <c r="T3" s="203"/>
    </row>
    <row r="4" spans="1:23" s="35" customFormat="1" ht="20.25" customHeight="1" thickBot="1" x14ac:dyDescent="0.3">
      <c r="A4" s="208"/>
      <c r="B4" s="168" t="s">
        <v>33</v>
      </c>
      <c r="C4" s="36"/>
      <c r="D4" s="37" t="s">
        <v>14</v>
      </c>
      <c r="E4" s="36"/>
      <c r="F4" s="176" t="s">
        <v>29</v>
      </c>
      <c r="G4" s="176"/>
      <c r="H4" s="176"/>
      <c r="I4" s="57"/>
      <c r="J4" s="176" t="s">
        <v>30</v>
      </c>
      <c r="K4" s="176"/>
      <c r="L4" s="176"/>
      <c r="M4" s="57"/>
      <c r="N4" s="176" t="s">
        <v>31</v>
      </c>
      <c r="O4" s="176"/>
      <c r="P4" s="176"/>
      <c r="Q4" s="29"/>
      <c r="R4" s="176" t="s">
        <v>32</v>
      </c>
      <c r="S4" s="176"/>
      <c r="T4" s="176"/>
      <c r="V4" s="31"/>
    </row>
    <row r="5" spans="1:23" ht="20.25" customHeight="1" thickBot="1" x14ac:dyDescent="0.3">
      <c r="A5" s="38"/>
      <c r="B5" s="80" t="s">
        <v>4</v>
      </c>
      <c r="D5" s="39" t="s">
        <v>287</v>
      </c>
      <c r="F5" s="39" t="s">
        <v>15</v>
      </c>
      <c r="G5" s="39"/>
      <c r="H5" s="39" t="s">
        <v>16</v>
      </c>
      <c r="I5" s="38"/>
      <c r="J5" s="39" t="s">
        <v>15</v>
      </c>
      <c r="K5" s="39"/>
      <c r="L5" s="39" t="s">
        <v>16</v>
      </c>
      <c r="M5" s="38"/>
      <c r="N5" s="39" t="s">
        <v>15</v>
      </c>
      <c r="O5" s="39"/>
      <c r="P5" s="39" t="s">
        <v>16</v>
      </c>
      <c r="Q5" s="38"/>
      <c r="R5" s="39" t="s">
        <v>15</v>
      </c>
      <c r="S5" s="39"/>
      <c r="T5" s="39" t="s">
        <v>16</v>
      </c>
    </row>
    <row r="6" spans="1:23" ht="15.75" customHeight="1" x14ac:dyDescent="0.25">
      <c r="A6" s="204" t="s">
        <v>17</v>
      </c>
      <c r="B6" s="197">
        <v>11</v>
      </c>
      <c r="C6" s="45"/>
      <c r="D6" s="42">
        <v>3.2</v>
      </c>
      <c r="E6" s="41"/>
      <c r="F6" s="59">
        <v>94</v>
      </c>
      <c r="G6" s="53" t="s">
        <v>13</v>
      </c>
      <c r="H6" s="46">
        <v>3</v>
      </c>
      <c r="I6" s="53"/>
      <c r="J6" s="59">
        <v>102</v>
      </c>
      <c r="K6" s="53" t="s">
        <v>13</v>
      </c>
      <c r="L6" s="46">
        <v>7</v>
      </c>
      <c r="M6" s="53"/>
      <c r="N6" s="59">
        <v>10</v>
      </c>
      <c r="O6" s="53" t="s">
        <v>13</v>
      </c>
      <c r="P6" s="46">
        <v>18</v>
      </c>
      <c r="Q6" s="53"/>
      <c r="R6" s="59">
        <v>99</v>
      </c>
      <c r="S6" s="53" t="s">
        <v>13</v>
      </c>
      <c r="T6" s="46">
        <v>4</v>
      </c>
    </row>
    <row r="7" spans="1:23" ht="15.75" customHeight="1" x14ac:dyDescent="0.25">
      <c r="A7" s="205"/>
      <c r="B7" s="209"/>
      <c r="C7" s="41"/>
      <c r="D7" s="42">
        <v>6.4</v>
      </c>
      <c r="E7" s="41"/>
      <c r="F7" s="60">
        <v>105</v>
      </c>
      <c r="G7" s="54" t="s">
        <v>13</v>
      </c>
      <c r="H7" s="23">
        <v>9</v>
      </c>
      <c r="I7" s="54"/>
      <c r="J7" s="60">
        <v>106</v>
      </c>
      <c r="K7" s="54" t="s">
        <v>13</v>
      </c>
      <c r="L7" s="23">
        <v>5</v>
      </c>
      <c r="M7" s="54"/>
      <c r="N7" s="60">
        <v>95</v>
      </c>
      <c r="O7" s="54" t="s">
        <v>13</v>
      </c>
      <c r="P7" s="23">
        <v>7</v>
      </c>
      <c r="Q7" s="54"/>
      <c r="R7" s="60">
        <v>102</v>
      </c>
      <c r="S7" s="54" t="s">
        <v>13</v>
      </c>
      <c r="T7" s="23">
        <v>6</v>
      </c>
    </row>
    <row r="8" spans="1:23" ht="15.75" customHeight="1" x14ac:dyDescent="0.25">
      <c r="A8" s="205"/>
      <c r="B8" s="209"/>
      <c r="C8" s="41"/>
      <c r="D8" s="42">
        <v>16.100000000000001</v>
      </c>
      <c r="E8" s="41"/>
      <c r="F8" s="60">
        <v>108</v>
      </c>
      <c r="G8" s="54" t="s">
        <v>13</v>
      </c>
      <c r="H8" s="23">
        <v>2</v>
      </c>
      <c r="I8" s="54"/>
      <c r="J8" s="60">
        <v>102</v>
      </c>
      <c r="K8" s="54" t="s">
        <v>13</v>
      </c>
      <c r="L8" s="23">
        <v>9</v>
      </c>
      <c r="M8" s="54"/>
      <c r="N8" s="60">
        <v>102</v>
      </c>
      <c r="O8" s="54" t="s">
        <v>13</v>
      </c>
      <c r="P8" s="23">
        <v>8</v>
      </c>
      <c r="Q8" s="54"/>
      <c r="R8" s="60">
        <v>104</v>
      </c>
      <c r="S8" s="54" t="s">
        <v>13</v>
      </c>
      <c r="T8" s="23">
        <v>4</v>
      </c>
    </row>
    <row r="9" spans="1:23" ht="15.75" customHeight="1" x14ac:dyDescent="0.25">
      <c r="A9" s="206"/>
      <c r="B9" s="210"/>
      <c r="C9" s="43"/>
      <c r="D9" s="44">
        <v>32.1</v>
      </c>
      <c r="E9" s="43"/>
      <c r="F9" s="61">
        <v>112</v>
      </c>
      <c r="G9" s="56" t="s">
        <v>13</v>
      </c>
      <c r="H9" s="24">
        <v>5</v>
      </c>
      <c r="I9" s="56"/>
      <c r="J9" s="61">
        <v>104</v>
      </c>
      <c r="K9" s="56" t="s">
        <v>13</v>
      </c>
      <c r="L9" s="24">
        <v>2</v>
      </c>
      <c r="M9" s="56"/>
      <c r="N9" s="61">
        <v>109</v>
      </c>
      <c r="O9" s="56" t="s">
        <v>13</v>
      </c>
      <c r="P9" s="24">
        <v>2</v>
      </c>
      <c r="Q9" s="56"/>
      <c r="R9" s="61">
        <v>108</v>
      </c>
      <c r="S9" s="56" t="s">
        <v>13</v>
      </c>
      <c r="T9" s="24">
        <v>4</v>
      </c>
      <c r="V9" s="67"/>
      <c r="W9" s="67"/>
    </row>
    <row r="10" spans="1:23" ht="15.75" customHeight="1" x14ac:dyDescent="0.25">
      <c r="A10" s="204" t="s">
        <v>18</v>
      </c>
      <c r="B10" s="211">
        <v>11.4</v>
      </c>
      <c r="C10" s="45"/>
      <c r="D10" s="42">
        <v>3.2</v>
      </c>
      <c r="E10" s="41"/>
      <c r="F10" s="59">
        <v>108</v>
      </c>
      <c r="G10" s="53" t="s">
        <v>13</v>
      </c>
      <c r="H10" s="46">
        <v>13</v>
      </c>
      <c r="I10" s="53"/>
      <c r="J10" s="59">
        <v>98</v>
      </c>
      <c r="K10" s="53" t="s">
        <v>13</v>
      </c>
      <c r="L10" s="46">
        <v>12</v>
      </c>
      <c r="M10" s="53"/>
      <c r="N10" s="59">
        <v>99</v>
      </c>
      <c r="O10" s="53" t="s">
        <v>13</v>
      </c>
      <c r="P10" s="46">
        <v>12</v>
      </c>
      <c r="Q10" s="53"/>
      <c r="R10" s="59">
        <v>102</v>
      </c>
      <c r="S10" s="53" t="s">
        <v>13</v>
      </c>
      <c r="T10" s="46">
        <v>5</v>
      </c>
      <c r="W10" s="67"/>
    </row>
    <row r="11" spans="1:23" ht="15.75" customHeight="1" x14ac:dyDescent="0.25">
      <c r="A11" s="205"/>
      <c r="B11" s="209"/>
      <c r="C11" s="41"/>
      <c r="D11" s="42">
        <v>6.4</v>
      </c>
      <c r="E11" s="41"/>
      <c r="F11" s="60">
        <v>103</v>
      </c>
      <c r="G11" s="54" t="s">
        <v>13</v>
      </c>
      <c r="H11" s="23">
        <v>9</v>
      </c>
      <c r="I11" s="54"/>
      <c r="J11" s="60">
        <v>105</v>
      </c>
      <c r="K11" s="54" t="s">
        <v>13</v>
      </c>
      <c r="L11" s="23">
        <v>14</v>
      </c>
      <c r="M11" s="54"/>
      <c r="N11" s="60">
        <v>103</v>
      </c>
      <c r="O11" s="54" t="s">
        <v>13</v>
      </c>
      <c r="P11" s="23">
        <v>7</v>
      </c>
      <c r="Q11" s="54"/>
      <c r="R11" s="60">
        <v>104</v>
      </c>
      <c r="S11" s="54" t="s">
        <v>13</v>
      </c>
      <c r="T11" s="23">
        <v>1</v>
      </c>
    </row>
    <row r="12" spans="1:23" ht="15.75" customHeight="1" x14ac:dyDescent="0.25">
      <c r="A12" s="205"/>
      <c r="B12" s="209"/>
      <c r="C12" s="41"/>
      <c r="D12" s="42">
        <v>16.100000000000001</v>
      </c>
      <c r="E12" s="41"/>
      <c r="F12" s="60">
        <v>106</v>
      </c>
      <c r="G12" s="54" t="s">
        <v>13</v>
      </c>
      <c r="H12" s="23">
        <v>6</v>
      </c>
      <c r="I12" s="54"/>
      <c r="J12" s="60">
        <v>92</v>
      </c>
      <c r="K12" s="54" t="s">
        <v>13</v>
      </c>
      <c r="L12" s="23">
        <v>10</v>
      </c>
      <c r="M12" s="54"/>
      <c r="N12" s="60">
        <v>101</v>
      </c>
      <c r="O12" s="54" t="s">
        <v>13</v>
      </c>
      <c r="P12" s="23">
        <v>2</v>
      </c>
      <c r="Q12" s="54"/>
      <c r="R12" s="60">
        <v>100</v>
      </c>
      <c r="S12" s="54" t="s">
        <v>13</v>
      </c>
      <c r="T12" s="23">
        <v>7</v>
      </c>
    </row>
    <row r="13" spans="1:23" ht="15.75" customHeight="1" x14ac:dyDescent="0.25">
      <c r="A13" s="206"/>
      <c r="B13" s="210"/>
      <c r="C13" s="43"/>
      <c r="D13" s="44">
        <v>32.1</v>
      </c>
      <c r="E13" s="43"/>
      <c r="F13" s="61">
        <v>111</v>
      </c>
      <c r="G13" s="56" t="s">
        <v>13</v>
      </c>
      <c r="H13" s="24">
        <v>4</v>
      </c>
      <c r="I13" s="56"/>
      <c r="J13" s="61">
        <v>101</v>
      </c>
      <c r="K13" s="56" t="s">
        <v>13</v>
      </c>
      <c r="L13" s="24">
        <v>4</v>
      </c>
      <c r="M13" s="56"/>
      <c r="N13" s="61">
        <v>103</v>
      </c>
      <c r="O13" s="56" t="s">
        <v>13</v>
      </c>
      <c r="P13" s="24">
        <v>2</v>
      </c>
      <c r="Q13" s="56"/>
      <c r="R13" s="61">
        <v>105</v>
      </c>
      <c r="S13" s="56" t="s">
        <v>13</v>
      </c>
      <c r="T13" s="24">
        <v>5</v>
      </c>
    </row>
    <row r="14" spans="1:23" ht="15.75" customHeight="1" x14ac:dyDescent="0.25">
      <c r="A14" s="205" t="s">
        <v>19</v>
      </c>
      <c r="B14" s="211">
        <v>11.9</v>
      </c>
      <c r="C14" s="41"/>
      <c r="D14" s="42">
        <v>3.2</v>
      </c>
      <c r="E14" s="41"/>
      <c r="F14" s="59">
        <v>90</v>
      </c>
      <c r="G14" s="53" t="s">
        <v>13</v>
      </c>
      <c r="H14" s="46">
        <v>9</v>
      </c>
      <c r="I14" s="53"/>
      <c r="J14" s="59">
        <v>78</v>
      </c>
      <c r="K14" s="53" t="s">
        <v>13</v>
      </c>
      <c r="L14" s="46">
        <v>8</v>
      </c>
      <c r="M14" s="53"/>
      <c r="N14" s="59">
        <v>87</v>
      </c>
      <c r="O14" s="53" t="s">
        <v>13</v>
      </c>
      <c r="P14" s="46">
        <v>8</v>
      </c>
      <c r="Q14" s="53"/>
      <c r="R14" s="59">
        <v>85</v>
      </c>
      <c r="S14" s="53" t="s">
        <v>13</v>
      </c>
      <c r="T14" s="46">
        <v>7</v>
      </c>
    </row>
    <row r="15" spans="1:23" ht="15.75" customHeight="1" x14ac:dyDescent="0.25">
      <c r="A15" s="205"/>
      <c r="B15" s="209"/>
      <c r="C15" s="41"/>
      <c r="D15" s="42">
        <v>6.4</v>
      </c>
      <c r="E15" s="41"/>
      <c r="F15" s="60">
        <v>95</v>
      </c>
      <c r="G15" s="54" t="s">
        <v>13</v>
      </c>
      <c r="H15" s="23">
        <v>11</v>
      </c>
      <c r="I15" s="54"/>
      <c r="J15" s="60">
        <v>104</v>
      </c>
      <c r="K15" s="54" t="s">
        <v>13</v>
      </c>
      <c r="L15" s="23">
        <v>7</v>
      </c>
      <c r="M15" s="54"/>
      <c r="N15" s="60">
        <v>96</v>
      </c>
      <c r="O15" s="54" t="s">
        <v>13</v>
      </c>
      <c r="P15" s="23">
        <v>8</v>
      </c>
      <c r="Q15" s="54"/>
      <c r="R15" s="60">
        <v>98</v>
      </c>
      <c r="S15" s="54" t="s">
        <v>13</v>
      </c>
      <c r="T15" s="23">
        <v>5</v>
      </c>
    </row>
    <row r="16" spans="1:23" ht="15.75" customHeight="1" x14ac:dyDescent="0.25">
      <c r="A16" s="205"/>
      <c r="B16" s="209"/>
      <c r="C16" s="41"/>
      <c r="D16" s="42">
        <v>16.100000000000001</v>
      </c>
      <c r="E16" s="41"/>
      <c r="F16" s="60">
        <v>101</v>
      </c>
      <c r="G16" s="54" t="s">
        <v>13</v>
      </c>
      <c r="H16" s="23">
        <v>1</v>
      </c>
      <c r="I16" s="54"/>
      <c r="J16" s="60">
        <v>96</v>
      </c>
      <c r="K16" s="54" t="s">
        <v>13</v>
      </c>
      <c r="L16" s="23">
        <v>8</v>
      </c>
      <c r="M16" s="54"/>
      <c r="N16" s="60">
        <v>100</v>
      </c>
      <c r="O16" s="54" t="s">
        <v>13</v>
      </c>
      <c r="P16" s="23">
        <v>4</v>
      </c>
      <c r="Q16" s="54"/>
      <c r="R16" s="60">
        <v>99</v>
      </c>
      <c r="S16" s="54" t="s">
        <v>13</v>
      </c>
      <c r="T16" s="23">
        <v>3</v>
      </c>
    </row>
    <row r="17" spans="1:20" ht="15.75" customHeight="1" x14ac:dyDescent="0.25">
      <c r="A17" s="206"/>
      <c r="B17" s="210"/>
      <c r="C17" s="43"/>
      <c r="D17" s="44">
        <v>32.1</v>
      </c>
      <c r="E17" s="43"/>
      <c r="F17" s="61">
        <v>105</v>
      </c>
      <c r="G17" s="56" t="s">
        <v>13</v>
      </c>
      <c r="H17" s="24">
        <v>7</v>
      </c>
      <c r="I17" s="56"/>
      <c r="J17" s="61">
        <v>103</v>
      </c>
      <c r="K17" s="56" t="s">
        <v>13</v>
      </c>
      <c r="L17" s="24">
        <v>4</v>
      </c>
      <c r="M17" s="56"/>
      <c r="N17" s="61">
        <v>104</v>
      </c>
      <c r="O17" s="56" t="s">
        <v>13</v>
      </c>
      <c r="P17" s="24">
        <v>10</v>
      </c>
      <c r="Q17" s="56"/>
      <c r="R17" s="61">
        <v>104</v>
      </c>
      <c r="S17" s="56" t="s">
        <v>13</v>
      </c>
      <c r="T17" s="24">
        <v>1</v>
      </c>
    </row>
    <row r="18" spans="1:20" ht="15.75" customHeight="1" x14ac:dyDescent="0.25">
      <c r="A18" s="204" t="s">
        <v>25</v>
      </c>
      <c r="B18" s="211">
        <v>14</v>
      </c>
      <c r="C18" s="45"/>
      <c r="D18" s="42">
        <v>3.2</v>
      </c>
      <c r="E18" s="41"/>
      <c r="F18" s="59">
        <v>86</v>
      </c>
      <c r="G18" s="53" t="s">
        <v>13</v>
      </c>
      <c r="H18" s="46">
        <v>13</v>
      </c>
      <c r="I18" s="53"/>
      <c r="J18" s="59">
        <v>75</v>
      </c>
      <c r="K18" s="53" t="s">
        <v>13</v>
      </c>
      <c r="L18" s="46">
        <v>4</v>
      </c>
      <c r="M18" s="53"/>
      <c r="N18" s="59">
        <v>86</v>
      </c>
      <c r="O18" s="53" t="s">
        <v>13</v>
      </c>
      <c r="P18" s="46">
        <v>8</v>
      </c>
      <c r="Q18" s="53"/>
      <c r="R18" s="59">
        <v>82</v>
      </c>
      <c r="S18" s="53" t="s">
        <v>13</v>
      </c>
      <c r="T18" s="46">
        <v>8</v>
      </c>
    </row>
    <row r="19" spans="1:20" ht="15.75" customHeight="1" x14ac:dyDescent="0.25">
      <c r="A19" s="205"/>
      <c r="B19" s="209"/>
      <c r="C19" s="41"/>
      <c r="D19" s="42">
        <v>6.4</v>
      </c>
      <c r="E19" s="41"/>
      <c r="F19" s="60">
        <v>94</v>
      </c>
      <c r="G19" s="54" t="s">
        <v>13</v>
      </c>
      <c r="H19" s="23">
        <v>9</v>
      </c>
      <c r="I19" s="54"/>
      <c r="J19" s="60">
        <v>100</v>
      </c>
      <c r="K19" s="54" t="s">
        <v>13</v>
      </c>
      <c r="L19" s="23">
        <v>9</v>
      </c>
      <c r="M19" s="54"/>
      <c r="N19" s="60">
        <v>97</v>
      </c>
      <c r="O19" s="54" t="s">
        <v>13</v>
      </c>
      <c r="P19" s="23">
        <v>12</v>
      </c>
      <c r="Q19" s="54"/>
      <c r="R19" s="60">
        <v>97</v>
      </c>
      <c r="S19" s="54" t="s">
        <v>13</v>
      </c>
      <c r="T19" s="23">
        <v>3</v>
      </c>
    </row>
    <row r="20" spans="1:20" ht="15.75" customHeight="1" x14ac:dyDescent="0.25">
      <c r="A20" s="205"/>
      <c r="B20" s="209"/>
      <c r="C20" s="41"/>
      <c r="D20" s="42">
        <v>16.100000000000001</v>
      </c>
      <c r="E20" s="41"/>
      <c r="F20" s="60">
        <v>101</v>
      </c>
      <c r="G20" s="54" t="s">
        <v>13</v>
      </c>
      <c r="H20" s="23">
        <v>5</v>
      </c>
      <c r="I20" s="54"/>
      <c r="J20" s="60">
        <v>91</v>
      </c>
      <c r="K20" s="54" t="s">
        <v>13</v>
      </c>
      <c r="L20" s="23">
        <v>9</v>
      </c>
      <c r="M20" s="54"/>
      <c r="N20" s="60">
        <v>97</v>
      </c>
      <c r="O20" s="54" t="s">
        <v>13</v>
      </c>
      <c r="P20" s="23">
        <v>10</v>
      </c>
      <c r="Q20" s="54"/>
      <c r="R20" s="60">
        <v>96</v>
      </c>
      <c r="S20" s="54" t="s">
        <v>13</v>
      </c>
      <c r="T20" s="23">
        <v>6</v>
      </c>
    </row>
    <row r="21" spans="1:20" ht="15.75" customHeight="1" x14ac:dyDescent="0.25">
      <c r="A21" s="206"/>
      <c r="B21" s="210"/>
      <c r="C21" s="43"/>
      <c r="D21" s="44">
        <v>32.1</v>
      </c>
      <c r="E21" s="43"/>
      <c r="F21" s="61">
        <v>101</v>
      </c>
      <c r="G21" s="56" t="s">
        <v>13</v>
      </c>
      <c r="H21" s="24">
        <v>6</v>
      </c>
      <c r="I21" s="56"/>
      <c r="J21" s="61">
        <v>99</v>
      </c>
      <c r="K21" s="56" t="s">
        <v>13</v>
      </c>
      <c r="L21" s="24">
        <v>5</v>
      </c>
      <c r="M21" s="56"/>
      <c r="N21" s="61">
        <v>100</v>
      </c>
      <c r="O21" s="56" t="s">
        <v>13</v>
      </c>
      <c r="P21" s="24">
        <v>2</v>
      </c>
      <c r="Q21" s="56"/>
      <c r="R21" s="61">
        <v>100</v>
      </c>
      <c r="S21" s="56" t="s">
        <v>13</v>
      </c>
      <c r="T21" s="24">
        <v>1</v>
      </c>
    </row>
    <row r="22" spans="1:20" ht="15.75" customHeight="1" x14ac:dyDescent="0.25">
      <c r="A22" s="204" t="s">
        <v>20</v>
      </c>
      <c r="B22" s="211">
        <v>15.5</v>
      </c>
      <c r="C22" s="45"/>
      <c r="D22" s="42">
        <v>3.2</v>
      </c>
      <c r="E22" s="41"/>
      <c r="F22" s="59">
        <v>99</v>
      </c>
      <c r="G22" s="53" t="s">
        <v>13</v>
      </c>
      <c r="H22" s="46">
        <v>10</v>
      </c>
      <c r="I22" s="53"/>
      <c r="J22" s="59">
        <v>100</v>
      </c>
      <c r="K22" s="53" t="s">
        <v>13</v>
      </c>
      <c r="L22" s="46">
        <v>14</v>
      </c>
      <c r="M22" s="53"/>
      <c r="N22" s="59">
        <v>95</v>
      </c>
      <c r="O22" s="53" t="s">
        <v>13</v>
      </c>
      <c r="P22" s="46">
        <v>11</v>
      </c>
      <c r="Q22" s="53"/>
      <c r="R22" s="59">
        <v>98</v>
      </c>
      <c r="S22" s="53" t="s">
        <v>13</v>
      </c>
      <c r="T22" s="46">
        <v>3</v>
      </c>
    </row>
    <row r="23" spans="1:20" ht="15.75" customHeight="1" x14ac:dyDescent="0.25">
      <c r="A23" s="205"/>
      <c r="B23" s="209"/>
      <c r="C23" s="41"/>
      <c r="D23" s="42">
        <v>6.4</v>
      </c>
      <c r="E23" s="41"/>
      <c r="F23" s="60">
        <v>110</v>
      </c>
      <c r="G23" s="54" t="s">
        <v>13</v>
      </c>
      <c r="H23" s="23">
        <v>2</v>
      </c>
      <c r="I23" s="54"/>
      <c r="J23" s="60">
        <v>91</v>
      </c>
      <c r="K23" s="54" t="s">
        <v>13</v>
      </c>
      <c r="L23" s="23">
        <v>21</v>
      </c>
      <c r="M23" s="54"/>
      <c r="N23" s="60">
        <v>99</v>
      </c>
      <c r="O23" s="54" t="s">
        <v>13</v>
      </c>
      <c r="P23" s="23">
        <v>7</v>
      </c>
      <c r="Q23" s="54"/>
      <c r="R23" s="60">
        <v>100</v>
      </c>
      <c r="S23" s="54" t="s">
        <v>13</v>
      </c>
      <c r="T23" s="23">
        <v>9</v>
      </c>
    </row>
    <row r="24" spans="1:20" ht="15.75" customHeight="1" x14ac:dyDescent="0.25">
      <c r="A24" s="205"/>
      <c r="B24" s="209"/>
      <c r="C24" s="41"/>
      <c r="D24" s="42">
        <v>16.100000000000001</v>
      </c>
      <c r="E24" s="41"/>
      <c r="F24" s="60">
        <v>107</v>
      </c>
      <c r="G24" s="54" t="s">
        <v>13</v>
      </c>
      <c r="H24" s="23">
        <v>4</v>
      </c>
      <c r="I24" s="54"/>
      <c r="J24" s="60">
        <v>93</v>
      </c>
      <c r="K24" s="54" t="s">
        <v>13</v>
      </c>
      <c r="L24" s="23">
        <v>12</v>
      </c>
      <c r="M24" s="54"/>
      <c r="N24" s="60">
        <v>92</v>
      </c>
      <c r="O24" s="54" t="s">
        <v>13</v>
      </c>
      <c r="P24" s="23">
        <v>6</v>
      </c>
      <c r="Q24" s="54"/>
      <c r="R24" s="60">
        <v>97</v>
      </c>
      <c r="S24" s="54" t="s">
        <v>13</v>
      </c>
      <c r="T24" s="23">
        <v>8</v>
      </c>
    </row>
    <row r="25" spans="1:20" ht="15.75" customHeight="1" x14ac:dyDescent="0.25">
      <c r="A25" s="206"/>
      <c r="B25" s="210"/>
      <c r="C25" s="43"/>
      <c r="D25" s="44">
        <v>32.1</v>
      </c>
      <c r="E25" s="43"/>
      <c r="F25" s="61">
        <v>105</v>
      </c>
      <c r="G25" s="56" t="s">
        <v>13</v>
      </c>
      <c r="H25" s="24">
        <v>10</v>
      </c>
      <c r="I25" s="56"/>
      <c r="J25" s="61">
        <v>92</v>
      </c>
      <c r="K25" s="56" t="s">
        <v>13</v>
      </c>
      <c r="L25" s="24">
        <v>7</v>
      </c>
      <c r="M25" s="56"/>
      <c r="N25" s="61">
        <v>106</v>
      </c>
      <c r="O25" s="56" t="s">
        <v>13</v>
      </c>
      <c r="P25" s="24">
        <v>5</v>
      </c>
      <c r="Q25" s="56"/>
      <c r="R25" s="61">
        <v>101</v>
      </c>
      <c r="S25" s="56" t="s">
        <v>13</v>
      </c>
      <c r="T25" s="24">
        <v>8</v>
      </c>
    </row>
    <row r="26" spans="1:20" ht="15.75" customHeight="1" x14ac:dyDescent="0.25">
      <c r="A26" s="205" t="s">
        <v>21</v>
      </c>
      <c r="B26" s="211">
        <v>16</v>
      </c>
      <c r="C26" s="41"/>
      <c r="D26" s="42">
        <v>3.2</v>
      </c>
      <c r="E26" s="41"/>
      <c r="F26" s="59">
        <v>90</v>
      </c>
      <c r="G26" s="53" t="s">
        <v>13</v>
      </c>
      <c r="H26" s="46">
        <v>7</v>
      </c>
      <c r="I26" s="53"/>
      <c r="J26" s="59">
        <v>87</v>
      </c>
      <c r="K26" s="53" t="s">
        <v>13</v>
      </c>
      <c r="L26" s="46">
        <v>2</v>
      </c>
      <c r="M26" s="53"/>
      <c r="N26" s="59">
        <v>98</v>
      </c>
      <c r="O26" s="53" t="s">
        <v>13</v>
      </c>
      <c r="P26" s="46">
        <v>4</v>
      </c>
      <c r="Q26" s="53"/>
      <c r="R26" s="59">
        <v>92</v>
      </c>
      <c r="S26" s="53" t="s">
        <v>13</v>
      </c>
      <c r="T26" s="46">
        <v>6</v>
      </c>
    </row>
    <row r="27" spans="1:20" ht="15.75" customHeight="1" x14ac:dyDescent="0.25">
      <c r="A27" s="205"/>
      <c r="B27" s="209"/>
      <c r="C27" s="41"/>
      <c r="D27" s="42">
        <v>6.4</v>
      </c>
      <c r="E27" s="41"/>
      <c r="F27" s="60">
        <v>101</v>
      </c>
      <c r="G27" s="54" t="s">
        <v>13</v>
      </c>
      <c r="H27" s="23">
        <v>7</v>
      </c>
      <c r="I27" s="54"/>
      <c r="J27" s="60">
        <v>96</v>
      </c>
      <c r="K27" s="54" t="s">
        <v>13</v>
      </c>
      <c r="L27" s="23">
        <v>6</v>
      </c>
      <c r="M27" s="54"/>
      <c r="N27" s="60">
        <v>97</v>
      </c>
      <c r="O27" s="54" t="s">
        <v>13</v>
      </c>
      <c r="P27" s="23">
        <v>6</v>
      </c>
      <c r="Q27" s="54"/>
      <c r="R27" s="60">
        <v>98</v>
      </c>
      <c r="S27" s="54" t="s">
        <v>13</v>
      </c>
      <c r="T27" s="23">
        <v>3</v>
      </c>
    </row>
    <row r="28" spans="1:20" ht="15.75" customHeight="1" x14ac:dyDescent="0.25">
      <c r="A28" s="205"/>
      <c r="B28" s="209"/>
      <c r="C28" s="41"/>
      <c r="D28" s="42">
        <v>16.100000000000001</v>
      </c>
      <c r="E28" s="41"/>
      <c r="F28" s="60">
        <v>102</v>
      </c>
      <c r="G28" s="54" t="s">
        <v>13</v>
      </c>
      <c r="H28" s="23">
        <v>2</v>
      </c>
      <c r="I28" s="54"/>
      <c r="J28" s="60">
        <v>94</v>
      </c>
      <c r="K28" s="54" t="s">
        <v>13</v>
      </c>
      <c r="L28" s="23">
        <v>7</v>
      </c>
      <c r="M28" s="54"/>
      <c r="N28" s="60">
        <v>97</v>
      </c>
      <c r="O28" s="54" t="s">
        <v>13</v>
      </c>
      <c r="P28" s="23">
        <v>8</v>
      </c>
      <c r="Q28" s="54"/>
      <c r="R28" s="60">
        <v>98</v>
      </c>
      <c r="S28" s="54" t="s">
        <v>13</v>
      </c>
      <c r="T28" s="23">
        <v>4</v>
      </c>
    </row>
    <row r="29" spans="1:20" ht="15.75" customHeight="1" x14ac:dyDescent="0.25">
      <c r="A29" s="206"/>
      <c r="B29" s="210"/>
      <c r="C29" s="43"/>
      <c r="D29" s="44">
        <v>32.1</v>
      </c>
      <c r="E29" s="43"/>
      <c r="F29" s="61">
        <v>102</v>
      </c>
      <c r="G29" s="56" t="s">
        <v>13</v>
      </c>
      <c r="H29" s="24">
        <v>6</v>
      </c>
      <c r="I29" s="56"/>
      <c r="J29" s="166">
        <v>97.3</v>
      </c>
      <c r="K29" s="56" t="s">
        <v>13</v>
      </c>
      <c r="L29" s="165">
        <v>0.3</v>
      </c>
      <c r="M29" s="56"/>
      <c r="N29" s="61">
        <v>102</v>
      </c>
      <c r="O29" s="56" t="s">
        <v>13</v>
      </c>
      <c r="P29" s="24">
        <v>2</v>
      </c>
      <c r="Q29" s="56"/>
      <c r="R29" s="61">
        <v>101</v>
      </c>
      <c r="S29" s="56" t="s">
        <v>13</v>
      </c>
      <c r="T29" s="24">
        <v>3</v>
      </c>
    </row>
    <row r="30" spans="1:20" ht="15.75" customHeight="1" x14ac:dyDescent="0.25">
      <c r="A30" s="205" t="s">
        <v>22</v>
      </c>
      <c r="B30" s="211">
        <v>17</v>
      </c>
      <c r="C30" s="41"/>
      <c r="D30" s="42">
        <v>3.2</v>
      </c>
      <c r="E30" s="41"/>
      <c r="F30" s="59">
        <v>87</v>
      </c>
      <c r="G30" s="53" t="s">
        <v>13</v>
      </c>
      <c r="H30" s="46">
        <v>5</v>
      </c>
      <c r="I30" s="53"/>
      <c r="J30" s="59">
        <v>86</v>
      </c>
      <c r="K30" s="53" t="s">
        <v>13</v>
      </c>
      <c r="L30" s="46">
        <v>6</v>
      </c>
      <c r="M30" s="53"/>
      <c r="N30" s="59">
        <v>89</v>
      </c>
      <c r="O30" s="53" t="s">
        <v>13</v>
      </c>
      <c r="P30" s="46">
        <v>9</v>
      </c>
      <c r="Q30" s="53"/>
      <c r="R30" s="59">
        <v>88</v>
      </c>
      <c r="S30" s="53" t="s">
        <v>13</v>
      </c>
      <c r="T30" s="46">
        <v>2</v>
      </c>
    </row>
    <row r="31" spans="1:20" ht="15.75" customHeight="1" x14ac:dyDescent="0.25">
      <c r="A31" s="205"/>
      <c r="B31" s="209"/>
      <c r="C31" s="41"/>
      <c r="D31" s="42">
        <v>6.4</v>
      </c>
      <c r="E31" s="41"/>
      <c r="F31" s="60">
        <v>95</v>
      </c>
      <c r="G31" s="54" t="s">
        <v>13</v>
      </c>
      <c r="H31" s="23">
        <v>3</v>
      </c>
      <c r="I31" s="54"/>
      <c r="J31" s="60">
        <v>104</v>
      </c>
      <c r="K31" s="54" t="s">
        <v>13</v>
      </c>
      <c r="L31" s="23">
        <v>4</v>
      </c>
      <c r="M31" s="54"/>
      <c r="N31" s="60">
        <v>95</v>
      </c>
      <c r="O31" s="54" t="s">
        <v>13</v>
      </c>
      <c r="P31" s="23">
        <v>6</v>
      </c>
      <c r="Q31" s="54"/>
      <c r="R31" s="60">
        <v>98</v>
      </c>
      <c r="S31" s="54" t="s">
        <v>13</v>
      </c>
      <c r="T31" s="23">
        <v>5</v>
      </c>
    </row>
    <row r="32" spans="1:20" ht="15.75" customHeight="1" x14ac:dyDescent="0.25">
      <c r="A32" s="205"/>
      <c r="B32" s="209"/>
      <c r="C32" s="41"/>
      <c r="D32" s="42">
        <v>16.100000000000001</v>
      </c>
      <c r="E32" s="41"/>
      <c r="F32" s="60">
        <v>103</v>
      </c>
      <c r="G32" s="54" t="s">
        <v>13</v>
      </c>
      <c r="H32" s="23">
        <v>6</v>
      </c>
      <c r="I32" s="54"/>
      <c r="J32" s="60">
        <v>97</v>
      </c>
      <c r="K32" s="54" t="s">
        <v>13</v>
      </c>
      <c r="L32" s="23">
        <v>6</v>
      </c>
      <c r="M32" s="54"/>
      <c r="N32" s="60">
        <v>98</v>
      </c>
      <c r="O32" s="54" t="s">
        <v>13</v>
      </c>
      <c r="P32" s="23">
        <v>7</v>
      </c>
      <c r="Q32" s="54"/>
      <c r="R32" s="60">
        <v>99</v>
      </c>
      <c r="S32" s="54" t="s">
        <v>13</v>
      </c>
      <c r="T32" s="23">
        <v>3</v>
      </c>
    </row>
    <row r="33" spans="1:22" ht="15.75" customHeight="1" x14ac:dyDescent="0.25">
      <c r="A33" s="206"/>
      <c r="B33" s="210"/>
      <c r="C33" s="43"/>
      <c r="D33" s="44">
        <v>32.1</v>
      </c>
      <c r="E33" s="43"/>
      <c r="F33" s="61">
        <v>101</v>
      </c>
      <c r="G33" s="56" t="s">
        <v>13</v>
      </c>
      <c r="H33" s="24">
        <v>5</v>
      </c>
      <c r="I33" s="56"/>
      <c r="J33" s="61">
        <v>101</v>
      </c>
      <c r="K33" s="56" t="s">
        <v>13</v>
      </c>
      <c r="L33" s="24">
        <v>1</v>
      </c>
      <c r="M33" s="56"/>
      <c r="N33" s="61">
        <v>100</v>
      </c>
      <c r="O33" s="56" t="s">
        <v>13</v>
      </c>
      <c r="P33" s="24">
        <v>4</v>
      </c>
      <c r="Q33" s="56"/>
      <c r="R33" s="61">
        <v>101</v>
      </c>
      <c r="S33" s="56" t="s">
        <v>13</v>
      </c>
      <c r="T33" s="24">
        <v>1</v>
      </c>
    </row>
    <row r="34" spans="1:22" ht="15.75" customHeight="1" x14ac:dyDescent="0.25">
      <c r="A34" s="204" t="s">
        <v>23</v>
      </c>
      <c r="B34" s="211">
        <v>18.399999999999999</v>
      </c>
      <c r="C34" s="45"/>
      <c r="D34" s="42">
        <v>3.2</v>
      </c>
      <c r="E34" s="45"/>
      <c r="F34" s="71">
        <v>73</v>
      </c>
      <c r="G34" s="72" t="s">
        <v>13</v>
      </c>
      <c r="H34" s="73">
        <v>9</v>
      </c>
      <c r="I34" s="72"/>
      <c r="J34" s="71">
        <v>66</v>
      </c>
      <c r="K34" s="72" t="s">
        <v>13</v>
      </c>
      <c r="L34" s="73">
        <v>10</v>
      </c>
      <c r="M34" s="72"/>
      <c r="N34" s="71">
        <v>70</v>
      </c>
      <c r="O34" s="72" t="s">
        <v>13</v>
      </c>
      <c r="P34" s="73">
        <v>9</v>
      </c>
      <c r="Q34" s="72"/>
      <c r="R34" s="71">
        <v>69</v>
      </c>
      <c r="S34" s="72" t="s">
        <v>13</v>
      </c>
      <c r="T34" s="73">
        <v>5</v>
      </c>
    </row>
    <row r="35" spans="1:22" ht="15.75" customHeight="1" x14ac:dyDescent="0.25">
      <c r="A35" s="205"/>
      <c r="B35" s="209"/>
      <c r="C35" s="41"/>
      <c r="D35" s="42">
        <v>6.4</v>
      </c>
      <c r="E35" s="41"/>
      <c r="F35" s="60">
        <v>78</v>
      </c>
      <c r="G35" s="54" t="s">
        <v>13</v>
      </c>
      <c r="H35" s="23">
        <v>2</v>
      </c>
      <c r="I35" s="54"/>
      <c r="J35" s="60">
        <v>72</v>
      </c>
      <c r="K35" s="54" t="s">
        <v>13</v>
      </c>
      <c r="L35" s="23">
        <v>10</v>
      </c>
      <c r="M35" s="54"/>
      <c r="N35" s="60">
        <v>75</v>
      </c>
      <c r="O35" s="54" t="s">
        <v>13</v>
      </c>
      <c r="P35" s="23">
        <v>4</v>
      </c>
      <c r="Q35" s="54"/>
      <c r="R35" s="60">
        <v>75</v>
      </c>
      <c r="S35" s="54" t="s">
        <v>13</v>
      </c>
      <c r="T35" s="23">
        <v>4</v>
      </c>
    </row>
    <row r="36" spans="1:22" ht="15.75" customHeight="1" x14ac:dyDescent="0.25">
      <c r="A36" s="205"/>
      <c r="B36" s="209"/>
      <c r="C36" s="41"/>
      <c r="D36" s="42">
        <v>16.100000000000001</v>
      </c>
      <c r="E36" s="41"/>
      <c r="F36" s="60">
        <v>78</v>
      </c>
      <c r="G36" s="54" t="s">
        <v>13</v>
      </c>
      <c r="H36" s="23">
        <v>2</v>
      </c>
      <c r="I36" s="54"/>
      <c r="J36" s="60">
        <v>67</v>
      </c>
      <c r="K36" s="54" t="s">
        <v>13</v>
      </c>
      <c r="L36" s="23">
        <v>7</v>
      </c>
      <c r="M36" s="54"/>
      <c r="N36" s="60">
        <v>75</v>
      </c>
      <c r="O36" s="54" t="s">
        <v>13</v>
      </c>
      <c r="P36" s="23">
        <v>8</v>
      </c>
      <c r="Q36" s="54"/>
      <c r="R36" s="60">
        <v>73</v>
      </c>
      <c r="S36" s="54" t="s">
        <v>13</v>
      </c>
      <c r="T36" s="23">
        <v>8</v>
      </c>
    </row>
    <row r="37" spans="1:22" ht="15.75" customHeight="1" x14ac:dyDescent="0.25">
      <c r="A37" s="206"/>
      <c r="B37" s="210"/>
      <c r="C37" s="43"/>
      <c r="D37" s="44">
        <v>32.1</v>
      </c>
      <c r="E37" s="43"/>
      <c r="F37" s="61">
        <v>84</v>
      </c>
      <c r="G37" s="56" t="s">
        <v>13</v>
      </c>
      <c r="H37" s="24">
        <v>8</v>
      </c>
      <c r="I37" s="56"/>
      <c r="J37" s="61">
        <v>75</v>
      </c>
      <c r="K37" s="56" t="s">
        <v>13</v>
      </c>
      <c r="L37" s="24">
        <v>3</v>
      </c>
      <c r="M37" s="56"/>
      <c r="N37" s="61">
        <v>80</v>
      </c>
      <c r="O37" s="56" t="s">
        <v>13</v>
      </c>
      <c r="P37" s="24">
        <v>3</v>
      </c>
      <c r="Q37" s="56"/>
      <c r="R37" s="61">
        <v>80</v>
      </c>
      <c r="S37" s="56" t="s">
        <v>13</v>
      </c>
      <c r="T37" s="24">
        <v>5</v>
      </c>
    </row>
    <row r="38" spans="1:22" x14ac:dyDescent="0.25">
      <c r="A38" s="205" t="s">
        <v>24</v>
      </c>
      <c r="B38" s="211">
        <v>19.5</v>
      </c>
      <c r="C38" s="41"/>
      <c r="D38" s="42">
        <v>3.2</v>
      </c>
      <c r="E38" s="41"/>
      <c r="F38" s="59">
        <v>348</v>
      </c>
      <c r="G38" s="53" t="s">
        <v>13</v>
      </c>
      <c r="H38" s="46">
        <v>3</v>
      </c>
      <c r="I38" s="53"/>
      <c r="J38" s="59">
        <v>341</v>
      </c>
      <c r="K38" s="53" t="s">
        <v>13</v>
      </c>
      <c r="L38" s="46">
        <v>5</v>
      </c>
      <c r="M38" s="53"/>
      <c r="N38" s="59">
        <v>347</v>
      </c>
      <c r="O38" s="53" t="s">
        <v>13</v>
      </c>
      <c r="P38" s="46">
        <v>6</v>
      </c>
      <c r="Q38" s="53"/>
      <c r="R38" s="59">
        <v>345</v>
      </c>
      <c r="S38" s="53" t="s">
        <v>13</v>
      </c>
      <c r="T38" s="46">
        <v>1</v>
      </c>
      <c r="V38" s="49"/>
    </row>
    <row r="39" spans="1:22" x14ac:dyDescent="0.25">
      <c r="A39" s="205"/>
      <c r="B39" s="209"/>
      <c r="C39" s="41"/>
      <c r="D39" s="42">
        <v>6.4</v>
      </c>
      <c r="E39" s="41"/>
      <c r="F39" s="60">
        <v>391</v>
      </c>
      <c r="G39" s="54" t="s">
        <v>13</v>
      </c>
      <c r="H39" s="23">
        <v>4</v>
      </c>
      <c r="I39" s="54"/>
      <c r="J39" s="60">
        <v>419</v>
      </c>
      <c r="K39" s="54" t="s">
        <v>13</v>
      </c>
      <c r="L39" s="23">
        <v>11</v>
      </c>
      <c r="M39" s="54"/>
      <c r="N39" s="60">
        <v>351</v>
      </c>
      <c r="O39" s="54" t="s">
        <v>13</v>
      </c>
      <c r="P39" s="23">
        <v>4</v>
      </c>
      <c r="Q39" s="54"/>
      <c r="R39" s="60">
        <v>387</v>
      </c>
      <c r="S39" s="54" t="s">
        <v>13</v>
      </c>
      <c r="T39" s="23">
        <v>9</v>
      </c>
      <c r="V39" s="49"/>
    </row>
    <row r="40" spans="1:22" x14ac:dyDescent="0.25">
      <c r="A40" s="205"/>
      <c r="B40" s="209"/>
      <c r="C40" s="41"/>
      <c r="D40" s="42">
        <v>16.100000000000001</v>
      </c>
      <c r="E40" s="41"/>
      <c r="F40" s="60">
        <v>411</v>
      </c>
      <c r="G40" s="54" t="s">
        <v>13</v>
      </c>
      <c r="H40" s="23">
        <v>6</v>
      </c>
      <c r="I40" s="54"/>
      <c r="J40" s="60">
        <v>383</v>
      </c>
      <c r="K40" s="54" t="s">
        <v>13</v>
      </c>
      <c r="L40" s="23">
        <v>7</v>
      </c>
      <c r="M40" s="54"/>
      <c r="N40" s="60">
        <v>373</v>
      </c>
      <c r="O40" s="54" t="s">
        <v>13</v>
      </c>
      <c r="P40" s="23">
        <v>10</v>
      </c>
      <c r="Q40" s="54"/>
      <c r="R40" s="60">
        <v>389</v>
      </c>
      <c r="S40" s="54" t="s">
        <v>13</v>
      </c>
      <c r="T40" s="23">
        <v>5</v>
      </c>
    </row>
    <row r="41" spans="1:22" ht="15.75" thickBot="1" x14ac:dyDescent="0.3">
      <c r="A41" s="176"/>
      <c r="B41" s="198"/>
      <c r="C41" s="47"/>
      <c r="D41" s="48">
        <v>32.1</v>
      </c>
      <c r="E41" s="47"/>
      <c r="F41" s="62">
        <v>380</v>
      </c>
      <c r="G41" s="55" t="s">
        <v>13</v>
      </c>
      <c r="H41" s="25">
        <v>4</v>
      </c>
      <c r="I41" s="55"/>
      <c r="J41" s="62">
        <v>399</v>
      </c>
      <c r="K41" s="55" t="s">
        <v>13</v>
      </c>
      <c r="L41" s="25">
        <v>1</v>
      </c>
      <c r="M41" s="55"/>
      <c r="N41" s="62">
        <v>383</v>
      </c>
      <c r="O41" s="55" t="s">
        <v>13</v>
      </c>
      <c r="P41" s="25">
        <v>3</v>
      </c>
      <c r="Q41" s="55"/>
      <c r="R41" s="62">
        <v>387</v>
      </c>
      <c r="S41" s="55" t="s">
        <v>13</v>
      </c>
      <c r="T41" s="25">
        <v>3</v>
      </c>
    </row>
    <row r="42" spans="1:22" x14ac:dyDescent="0.25">
      <c r="A42" s="28"/>
      <c r="B42" s="121"/>
      <c r="C42" s="50"/>
      <c r="D42" s="51"/>
      <c r="E42" s="50"/>
      <c r="F42" s="50"/>
      <c r="G42" s="51"/>
      <c r="H42" s="52"/>
      <c r="I42" s="52"/>
      <c r="J42" s="50"/>
      <c r="K42" s="51"/>
      <c r="L42" s="52"/>
      <c r="M42" s="52"/>
      <c r="N42" s="50"/>
      <c r="O42" s="51"/>
      <c r="P42" s="52"/>
      <c r="Q42" s="52"/>
      <c r="R42" s="50"/>
      <c r="S42" s="51"/>
      <c r="T42" s="52"/>
    </row>
    <row r="43" spans="1:22" x14ac:dyDescent="0.25">
      <c r="A43" s="28"/>
      <c r="B43" s="121"/>
    </row>
    <row r="44" spans="1:22" x14ac:dyDescent="0.25">
      <c r="A44" s="28"/>
      <c r="B44" s="121"/>
    </row>
    <row r="45" spans="1:22" x14ac:dyDescent="0.25">
      <c r="A45" s="28"/>
      <c r="B45" s="121"/>
    </row>
    <row r="51" spans="1:1" x14ac:dyDescent="0.25">
      <c r="A51" s="30"/>
    </row>
    <row r="53" spans="1:1" x14ac:dyDescent="0.25">
      <c r="A53" s="58"/>
    </row>
    <row r="54" spans="1:1" x14ac:dyDescent="0.25">
      <c r="A54" s="30"/>
    </row>
    <row r="55" spans="1:1" x14ac:dyDescent="0.25">
      <c r="A55" s="28"/>
    </row>
    <row r="56" spans="1:1" x14ac:dyDescent="0.25">
      <c r="A56" s="28"/>
    </row>
  </sheetData>
  <mergeCells count="26">
    <mergeCell ref="A38:A41"/>
    <mergeCell ref="B38:B41"/>
    <mergeCell ref="B34:B37"/>
    <mergeCell ref="B14:B17"/>
    <mergeCell ref="B18:B21"/>
    <mergeCell ref="B22:B25"/>
    <mergeCell ref="B26:B29"/>
    <mergeCell ref="B30:B33"/>
    <mergeCell ref="A14:A17"/>
    <mergeCell ref="A18:A21"/>
    <mergeCell ref="A22:A25"/>
    <mergeCell ref="A30:A33"/>
    <mergeCell ref="A34:A37"/>
    <mergeCell ref="A26:A29"/>
    <mergeCell ref="A6:A9"/>
    <mergeCell ref="A10:A13"/>
    <mergeCell ref="A3:A4"/>
    <mergeCell ref="F3:P3"/>
    <mergeCell ref="B6:B9"/>
    <mergeCell ref="B10:B13"/>
    <mergeCell ref="A1:T1"/>
    <mergeCell ref="R3:T3"/>
    <mergeCell ref="F4:H4"/>
    <mergeCell ref="J4:L4"/>
    <mergeCell ref="N4:P4"/>
    <mergeCell ref="R4:T4"/>
  </mergeCells>
  <conditionalFormatting sqref="A53">
    <cfRule type="cellIs" dxfId="0" priority="1" operator="between">
      <formula>85</formula>
      <formula>115</formula>
    </cfRule>
  </conditionalFormatting>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D876C1-0D36-43E6-B288-1F1E1C5FED68}">
  <sheetPr>
    <tabColor rgb="FF92D050"/>
  </sheetPr>
  <dimension ref="A1:R8"/>
  <sheetViews>
    <sheetView tabSelected="1" zoomScale="110" zoomScaleNormal="110" workbookViewId="0">
      <selection activeCell="T3" sqref="T3"/>
    </sheetView>
  </sheetViews>
  <sheetFormatPr defaultColWidth="9.140625" defaultRowHeight="15" x14ac:dyDescent="0.25"/>
  <cols>
    <col min="1" max="1" width="10.140625" style="12" customWidth="1"/>
    <col min="2" max="2" width="6.7109375" style="12" customWidth="1"/>
    <col min="3" max="3" width="1.7109375" style="12" customWidth="1"/>
    <col min="4" max="4" width="6.7109375" style="1" customWidth="1"/>
    <col min="5" max="5" width="6.7109375" style="12" customWidth="1"/>
    <col min="6" max="6" width="1.7109375" style="12" customWidth="1"/>
    <col min="7" max="7" width="6.7109375" style="1" customWidth="1"/>
    <col min="8" max="8" width="1.28515625" style="1" customWidth="1"/>
    <col min="9" max="9" width="6.7109375" style="12" customWidth="1"/>
    <col min="10" max="10" width="1.7109375" style="12" customWidth="1"/>
    <col min="11" max="11" width="6.7109375" style="1" customWidth="1"/>
    <col min="12" max="12" width="6.7109375" style="12" customWidth="1"/>
    <col min="13" max="13" width="1.7109375" style="12" customWidth="1"/>
    <col min="14" max="14" width="6.7109375" style="1" customWidth="1"/>
    <col min="15" max="16384" width="9.140625" style="12"/>
  </cols>
  <sheetData>
    <row r="1" spans="1:18" s="15" customFormat="1" ht="69.75" customHeight="1" x14ac:dyDescent="0.25">
      <c r="A1" s="195" t="s">
        <v>289</v>
      </c>
      <c r="B1" s="195"/>
      <c r="C1" s="195"/>
      <c r="D1" s="195"/>
      <c r="E1" s="195"/>
      <c r="F1" s="195"/>
      <c r="G1" s="195"/>
      <c r="H1" s="195"/>
      <c r="I1" s="195"/>
      <c r="J1" s="195"/>
      <c r="K1" s="195"/>
      <c r="L1" s="195"/>
      <c r="M1" s="195"/>
      <c r="N1" s="195"/>
      <c r="O1" s="195"/>
      <c r="P1" s="195"/>
      <c r="Q1" s="195"/>
      <c r="R1" s="195"/>
    </row>
    <row r="2" spans="1:18" ht="15.75" thickBot="1" x14ac:dyDescent="0.3"/>
    <row r="3" spans="1:18" ht="19.5" customHeight="1" thickBot="1" x14ac:dyDescent="0.3">
      <c r="A3" s="116"/>
      <c r="B3" s="179" t="s">
        <v>258</v>
      </c>
      <c r="C3" s="179"/>
      <c r="D3" s="179"/>
      <c r="E3" s="179"/>
      <c r="F3" s="179"/>
      <c r="G3" s="179"/>
      <c r="H3" s="79"/>
      <c r="I3" s="179" t="s">
        <v>282</v>
      </c>
      <c r="J3" s="179"/>
      <c r="K3" s="179"/>
      <c r="L3" s="179"/>
      <c r="M3" s="179"/>
      <c r="N3" s="179"/>
    </row>
    <row r="4" spans="1:18" ht="19.5" customHeight="1" thickBot="1" x14ac:dyDescent="0.3">
      <c r="A4" s="74" t="s">
        <v>0</v>
      </c>
      <c r="B4" s="179" t="s">
        <v>256</v>
      </c>
      <c r="C4" s="179"/>
      <c r="D4" s="179"/>
      <c r="E4" s="179" t="s">
        <v>257</v>
      </c>
      <c r="F4" s="179"/>
      <c r="G4" s="179"/>
      <c r="H4" s="26"/>
      <c r="I4" s="179" t="s">
        <v>256</v>
      </c>
      <c r="J4" s="179"/>
      <c r="K4" s="179"/>
      <c r="L4" s="179" t="s">
        <v>257</v>
      </c>
      <c r="M4" s="179"/>
      <c r="N4" s="179"/>
    </row>
    <row r="5" spans="1:18" ht="16.5" customHeight="1" x14ac:dyDescent="0.25">
      <c r="A5" s="12" t="s">
        <v>252</v>
      </c>
      <c r="B5" s="99">
        <v>25</v>
      </c>
      <c r="C5" s="12" t="s">
        <v>13</v>
      </c>
      <c r="D5" s="169">
        <v>3</v>
      </c>
      <c r="E5" s="99">
        <v>75</v>
      </c>
      <c r="F5" s="12" t="s">
        <v>13</v>
      </c>
      <c r="G5" s="169">
        <v>3</v>
      </c>
      <c r="H5" s="117"/>
      <c r="I5" s="118">
        <v>18</v>
      </c>
      <c r="J5" s="12" t="s">
        <v>13</v>
      </c>
      <c r="K5" s="169">
        <v>1</v>
      </c>
      <c r="L5" s="99">
        <v>81.588714171213311</v>
      </c>
      <c r="M5" s="12" t="s">
        <v>13</v>
      </c>
      <c r="N5" s="169">
        <v>1</v>
      </c>
    </row>
    <row r="6" spans="1:18" ht="16.5" customHeight="1" x14ac:dyDescent="0.25">
      <c r="A6" s="12" t="s">
        <v>253</v>
      </c>
      <c r="B6" s="99">
        <v>15</v>
      </c>
      <c r="C6" s="12" t="s">
        <v>13</v>
      </c>
      <c r="D6" s="169">
        <v>1</v>
      </c>
      <c r="E6" s="99">
        <v>85</v>
      </c>
      <c r="F6" s="12" t="s">
        <v>13</v>
      </c>
      <c r="G6" s="169">
        <v>1</v>
      </c>
      <c r="H6" s="2"/>
      <c r="I6" s="119">
        <v>12.3</v>
      </c>
      <c r="J6" s="12" t="s">
        <v>13</v>
      </c>
      <c r="K6" s="117">
        <v>1.6</v>
      </c>
      <c r="L6" s="99">
        <v>87.74006461773719</v>
      </c>
      <c r="M6" s="12" t="s">
        <v>13</v>
      </c>
      <c r="N6" s="169">
        <v>2</v>
      </c>
    </row>
    <row r="7" spans="1:18" ht="16.5" customHeight="1" x14ac:dyDescent="0.25">
      <c r="A7" s="12" t="s">
        <v>254</v>
      </c>
      <c r="B7" s="99">
        <v>14</v>
      </c>
      <c r="C7" s="12" t="s">
        <v>13</v>
      </c>
      <c r="D7" s="169">
        <v>2</v>
      </c>
      <c r="E7" s="99">
        <v>86</v>
      </c>
      <c r="F7" s="12" t="s">
        <v>13</v>
      </c>
      <c r="G7" s="169">
        <v>2</v>
      </c>
      <c r="H7" s="117"/>
      <c r="I7" s="119">
        <v>5.2</v>
      </c>
      <c r="J7" s="12" t="s">
        <v>13</v>
      </c>
      <c r="K7" s="117">
        <v>0.9</v>
      </c>
      <c r="L7" s="99">
        <v>95</v>
      </c>
      <c r="M7" s="12" t="s">
        <v>13</v>
      </c>
      <c r="N7" s="169">
        <v>1</v>
      </c>
    </row>
    <row r="8" spans="1:18" ht="16.5" customHeight="1" x14ac:dyDescent="0.25">
      <c r="A8" s="12" t="s">
        <v>255</v>
      </c>
      <c r="B8" s="99">
        <v>19</v>
      </c>
      <c r="C8" s="12" t="s">
        <v>13</v>
      </c>
      <c r="D8" s="169">
        <v>2</v>
      </c>
      <c r="E8" s="99">
        <v>81</v>
      </c>
      <c r="F8" s="12" t="s">
        <v>13</v>
      </c>
      <c r="G8" s="169">
        <v>2</v>
      </c>
      <c r="H8" s="117"/>
      <c r="I8" s="99">
        <v>13</v>
      </c>
      <c r="J8" s="12" t="s">
        <v>13</v>
      </c>
      <c r="K8" s="169">
        <v>2</v>
      </c>
      <c r="L8" s="99">
        <v>86.663693400007219</v>
      </c>
      <c r="M8" s="12" t="s">
        <v>13</v>
      </c>
      <c r="N8" s="169">
        <v>2</v>
      </c>
    </row>
  </sheetData>
  <mergeCells count="7">
    <mergeCell ref="A1:R1"/>
    <mergeCell ref="B4:D4"/>
    <mergeCell ref="E4:G4"/>
    <mergeCell ref="I4:K4"/>
    <mergeCell ref="L4:N4"/>
    <mergeCell ref="B3:G3"/>
    <mergeCell ref="I3:N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 Carpanedo</dc:creator>
  <cp:lastModifiedBy>Laura Carpanedo</cp:lastModifiedBy>
  <cp:lastPrinted>2025-03-28T12:10:27Z</cp:lastPrinted>
  <dcterms:created xsi:type="dcterms:W3CDTF">2024-06-17T14:17:15Z</dcterms:created>
  <dcterms:modified xsi:type="dcterms:W3CDTF">2025-07-02T00:31:29Z</dcterms:modified>
</cp:coreProperties>
</file>